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Volumes/brockdorff/Guifeng/m6A and Xist - Manuscript and Figures/Submitted_Jun_2025/SourceData/"/>
    </mc:Choice>
  </mc:AlternateContent>
  <xr:revisionPtr revIDLastSave="0" documentId="13_ncr:1_{D8216937-773C-2048-8E31-254CDFCA34BD}" xr6:coauthVersionLast="47" xr6:coauthVersionMax="47" xr10:uidLastSave="{00000000-0000-0000-0000-000000000000}"/>
  <bookViews>
    <workbookView xWindow="0" yWindow="0" windowWidth="35840" windowHeight="22400" xr2:uid="{00000000-000D-0000-FFFF-FFFF00000000}"/>
  </bookViews>
  <sheets>
    <sheet name="fig4d" sheetId="2" r:id="rId1"/>
    <sheet name="fig4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E12" i="1"/>
  <c r="E13" i="1"/>
  <c r="E14" i="1"/>
  <c r="E15" i="1"/>
  <c r="E16" i="1"/>
  <c r="E17" i="1"/>
  <c r="E10" i="1"/>
</calcChain>
</file>

<file path=xl/sharedStrings.xml><?xml version="1.0" encoding="utf-8"?>
<sst xmlns="http://schemas.openxmlformats.org/spreadsheetml/2006/main" count="807" uniqueCount="302">
  <si>
    <t>Y9FY12H</t>
  </si>
  <si>
    <t>Y9FY12H_dTAG</t>
  </si>
  <si>
    <t>Y9FY12H_Dox</t>
  </si>
  <si>
    <t>Y9FY12H_dTAGDox</t>
  </si>
  <si>
    <t>PCGF35</t>
  </si>
  <si>
    <t>PCGF35_Dox</t>
  </si>
  <si>
    <t>PCGF35_dTAGDox</t>
  </si>
  <si>
    <t>PCGF35_dTAG</t>
  </si>
  <si>
    <t>average</t>
  </si>
  <si>
    <t>rep1</t>
  </si>
  <si>
    <t>rep2</t>
  </si>
  <si>
    <t>Geneid</t>
  </si>
  <si>
    <t>chrs</t>
  </si>
  <si>
    <t>start</t>
  </si>
  <si>
    <t>stop</t>
  </si>
  <si>
    <t>strand</t>
  </si>
  <si>
    <t>Length</t>
  </si>
  <si>
    <t>BglHalo_NoDox1</t>
  </si>
  <si>
    <t>BglHalo_NoDox2</t>
  </si>
  <si>
    <t>BglHalo_Dox1</t>
  </si>
  <si>
    <t>BglHalo_Dox2</t>
  </si>
  <si>
    <t>Y9F</t>
  </si>
  <si>
    <t>Y9F_dTAG</t>
  </si>
  <si>
    <t>Y9F_Dox</t>
  </si>
  <si>
    <t>Y9F_dTAG_Dox</t>
  </si>
  <si>
    <t>Y12H</t>
  </si>
  <si>
    <t>Y12H_dTAG</t>
  </si>
  <si>
    <t>Y12H_Dox</t>
  </si>
  <si>
    <t>Y12H_dTAG_Dox</t>
  </si>
  <si>
    <t>Z4F</t>
  </si>
  <si>
    <t>Z4F_dTAG</t>
  </si>
  <si>
    <t>Z4F_Dox</t>
  </si>
  <si>
    <t>Z4F_dTAG_Dox</t>
  </si>
  <si>
    <t>Z12H</t>
  </si>
  <si>
    <t>Z12H_dTAG</t>
  </si>
  <si>
    <t>Z12H_Dox</t>
  </si>
  <si>
    <t>Z12H_dTAG_Dox</t>
  </si>
  <si>
    <t>FKBP12_PCGF35_Ctrl_NoDox_Rep1</t>
  </si>
  <si>
    <t>FKBP12_PCGF35_dTAG_NoDox_Rep1</t>
  </si>
  <si>
    <t>FKBP12_PCGF35_Ctrl_Dox24h_Rep1</t>
  </si>
  <si>
    <t>FKBP12_PCGF35_dTAG_Dox24h_Rep1</t>
  </si>
  <si>
    <t>FKBP12_PCGF35_Ctrl_NoDox_Rep2</t>
  </si>
  <si>
    <t>FKBP12_PCGF35_dTAG_NoDox_Rep2</t>
  </si>
  <si>
    <t>FKBP12_PCGF35_Ctrl_Dox24h_Rep2</t>
  </si>
  <si>
    <t>FKBP12_PCGF35_dTAG_Dox24h_Rep2</t>
  </si>
  <si>
    <t>Nudt11</t>
  </si>
  <si>
    <t>chrX</t>
  </si>
  <si>
    <t>+</t>
  </si>
  <si>
    <t>AU022751</t>
  </si>
  <si>
    <t>-</t>
  </si>
  <si>
    <t>Shroom4</t>
  </si>
  <si>
    <t>Clcn5</t>
  </si>
  <si>
    <t>2010204K13Rik</t>
  </si>
  <si>
    <t>Ppp1r3f</t>
  </si>
  <si>
    <t>Ccdc22</t>
  </si>
  <si>
    <t>Prickle3</t>
  </si>
  <si>
    <t>Plp2</t>
  </si>
  <si>
    <t>Gpkow</t>
  </si>
  <si>
    <t>Wdr45</t>
  </si>
  <si>
    <t>Ccdc120</t>
  </si>
  <si>
    <t>Tfe3</t>
  </si>
  <si>
    <t>Gripap1</t>
  </si>
  <si>
    <t>Kcnd1</t>
  </si>
  <si>
    <t>Otud5</t>
  </si>
  <si>
    <t>Pim2</t>
  </si>
  <si>
    <t>Slc35a2</t>
  </si>
  <si>
    <t>Pqbp1</t>
  </si>
  <si>
    <t>Timm17b</t>
  </si>
  <si>
    <t>Eras</t>
  </si>
  <si>
    <t>Hdac6</t>
  </si>
  <si>
    <t>Glod5</t>
  </si>
  <si>
    <t>Suv39h1</t>
  </si>
  <si>
    <t>Wdr13</t>
  </si>
  <si>
    <t>Rbm3</t>
  </si>
  <si>
    <t>Tbc1d25</t>
  </si>
  <si>
    <t>Ebp</t>
  </si>
  <si>
    <t>Porcn</t>
  </si>
  <si>
    <t>Ftsj1</t>
  </si>
  <si>
    <t>Lancl3</t>
  </si>
  <si>
    <t>Xk</t>
  </si>
  <si>
    <t>Cybb</t>
  </si>
  <si>
    <t>Dynlt3</t>
  </si>
  <si>
    <t>Sytl5</t>
  </si>
  <si>
    <t>Rpgr</t>
  </si>
  <si>
    <t>Tspan7</t>
  </si>
  <si>
    <t>Bcor</t>
  </si>
  <si>
    <t>Atp6ap2</t>
  </si>
  <si>
    <t>1810030O07Rik</t>
  </si>
  <si>
    <t>Med14</t>
  </si>
  <si>
    <t>Gm14634</t>
  </si>
  <si>
    <t>5730405O15Rik</t>
  </si>
  <si>
    <t>Usp9x</t>
  </si>
  <si>
    <t>Ddx3x</t>
  </si>
  <si>
    <t>Cask</t>
  </si>
  <si>
    <t>Maoa</t>
  </si>
  <si>
    <t>Efhc2</t>
  </si>
  <si>
    <t>Fundc1</t>
  </si>
  <si>
    <t>Kdm6a</t>
  </si>
  <si>
    <t>Chst7</t>
  </si>
  <si>
    <t>Slc9a7</t>
  </si>
  <si>
    <t>Rp2h</t>
  </si>
  <si>
    <t>Jade3</t>
  </si>
  <si>
    <t>Ndufb11</t>
  </si>
  <si>
    <t>Rbm10</t>
  </si>
  <si>
    <t>Uba1</t>
  </si>
  <si>
    <t>Cdk16</t>
  </si>
  <si>
    <t>Usp11</t>
  </si>
  <si>
    <t>Araf</t>
  </si>
  <si>
    <t>Syn1</t>
  </si>
  <si>
    <t>Cfp</t>
  </si>
  <si>
    <t>Elk1</t>
  </si>
  <si>
    <t>Uxt</t>
  </si>
  <si>
    <t>A230072C01Rik</t>
  </si>
  <si>
    <t>Zfp182</t>
  </si>
  <si>
    <t>Zfp300</t>
  </si>
  <si>
    <t>Gm6938</t>
  </si>
  <si>
    <t>Klhl13</t>
  </si>
  <si>
    <t>Wdr44</t>
  </si>
  <si>
    <t>Dock11</t>
  </si>
  <si>
    <t>Il13ra1</t>
  </si>
  <si>
    <t>Lonrf3</t>
  </si>
  <si>
    <t>Pgrmc1</t>
  </si>
  <si>
    <t>Akap17b</t>
  </si>
  <si>
    <t>Slc25a5</t>
  </si>
  <si>
    <t>C330007P06Rik</t>
  </si>
  <si>
    <t>Ube2a</t>
  </si>
  <si>
    <t>Upf3b</t>
  </si>
  <si>
    <t>Nkap</t>
  </si>
  <si>
    <t>Rhox3g</t>
  </si>
  <si>
    <t>Rhox5</t>
  </si>
  <si>
    <t>Rhox6</t>
  </si>
  <si>
    <t>Lamp2</t>
  </si>
  <si>
    <t>Cul4b</t>
  </si>
  <si>
    <t>Gria3</t>
  </si>
  <si>
    <t>Thoc2</t>
  </si>
  <si>
    <t>Xiap</t>
  </si>
  <si>
    <t>Stag2</t>
  </si>
  <si>
    <t>Smarca1</t>
  </si>
  <si>
    <t>Ocrl</t>
  </si>
  <si>
    <t>Xpnpep2</t>
  </si>
  <si>
    <t>Zdhhc9</t>
  </si>
  <si>
    <t>Utp14a</t>
  </si>
  <si>
    <t>Bcorl1</t>
  </si>
  <si>
    <t>Elf4</t>
  </si>
  <si>
    <t>Aifm1</t>
  </si>
  <si>
    <t>Zfp280c</t>
  </si>
  <si>
    <t>Slc25a14</t>
  </si>
  <si>
    <t>Rbmx2</t>
  </si>
  <si>
    <t>Enox2</t>
  </si>
  <si>
    <t>Firre</t>
  </si>
  <si>
    <t>2610018G03Rik</t>
  </si>
  <si>
    <t>Hs6st2</t>
  </si>
  <si>
    <t>Usp26</t>
  </si>
  <si>
    <t>1700080O16Rik</t>
  </si>
  <si>
    <t>Gpc4</t>
  </si>
  <si>
    <t>Gpc3</t>
  </si>
  <si>
    <t>Kis2</t>
  </si>
  <si>
    <t>Phf6</t>
  </si>
  <si>
    <t>Hprt</t>
  </si>
  <si>
    <t>C430049B03Rik</t>
  </si>
  <si>
    <t>Fam122b</t>
  </si>
  <si>
    <t>Mospd1</t>
  </si>
  <si>
    <t>AW822252</t>
  </si>
  <si>
    <t>1700013H16Rik</t>
  </si>
  <si>
    <t>Zfp449</t>
  </si>
  <si>
    <t>6330419J24Rik</t>
  </si>
  <si>
    <t>Ddx26b</t>
  </si>
  <si>
    <t>Mmgt1</t>
  </si>
  <si>
    <t>Slc9a6</t>
  </si>
  <si>
    <t>Fhl1</t>
  </si>
  <si>
    <t>Mtap7d3</t>
  </si>
  <si>
    <t>Htatsf1</t>
  </si>
  <si>
    <t>Arhgef6</t>
  </si>
  <si>
    <t>Rbmx</t>
  </si>
  <si>
    <t>Gm364</t>
  </si>
  <si>
    <t>Zic3</t>
  </si>
  <si>
    <t>Fgf13</t>
  </si>
  <si>
    <t>Mcf2</t>
  </si>
  <si>
    <t>Atp11c</t>
  </si>
  <si>
    <t>Gm10474</t>
  </si>
  <si>
    <t>Fmr1</t>
  </si>
  <si>
    <t>Fmr1nb</t>
  </si>
  <si>
    <t>Aff2</t>
  </si>
  <si>
    <t>Ids</t>
  </si>
  <si>
    <t>1110012L19Rik</t>
  </si>
  <si>
    <t>BC023829</t>
  </si>
  <si>
    <t>Mtm1</t>
  </si>
  <si>
    <t>Mtmr1</t>
  </si>
  <si>
    <t>Cd99l2</t>
  </si>
  <si>
    <t>Hmgb3</t>
  </si>
  <si>
    <t>Vma21</t>
  </si>
  <si>
    <t>Prrg3</t>
  </si>
  <si>
    <t>Gabre</t>
  </si>
  <si>
    <t>Gabra3</t>
  </si>
  <si>
    <t>Nsdhl</t>
  </si>
  <si>
    <t>Zfp185</t>
  </si>
  <si>
    <t>Pnma5</t>
  </si>
  <si>
    <t>Xlr4a</t>
  </si>
  <si>
    <t>Xlr3a</t>
  </si>
  <si>
    <t>Xlr5a</t>
  </si>
  <si>
    <t>Xlr3b</t>
  </si>
  <si>
    <t>Xlr4b</t>
  </si>
  <si>
    <t>Xlr3c</t>
  </si>
  <si>
    <t>Zfp275</t>
  </si>
  <si>
    <t>Haus7</t>
  </si>
  <si>
    <t>Dusp9</t>
  </si>
  <si>
    <t>Slc6a8</t>
  </si>
  <si>
    <t>Bcap31</t>
  </si>
  <si>
    <t>Abcd1</t>
  </si>
  <si>
    <t>Idh3g</t>
  </si>
  <si>
    <t>Ssr4</t>
  </si>
  <si>
    <t>Pdzd4</t>
  </si>
  <si>
    <t>L1cam</t>
  </si>
  <si>
    <t>Arhgap4</t>
  </si>
  <si>
    <t>Naa10</t>
  </si>
  <si>
    <t>Renbp</t>
  </si>
  <si>
    <t>Hcfc1</t>
  </si>
  <si>
    <t>Irak1</t>
  </si>
  <si>
    <t>Mecp2</t>
  </si>
  <si>
    <t>Flna</t>
  </si>
  <si>
    <t>Emd</t>
  </si>
  <si>
    <t>Rpl10</t>
  </si>
  <si>
    <t>Taz</t>
  </si>
  <si>
    <t>Atp6ap1</t>
  </si>
  <si>
    <t>Gdi1</t>
  </si>
  <si>
    <t>Fam50a</t>
  </si>
  <si>
    <t>Plxna3</t>
  </si>
  <si>
    <t>Fam3a</t>
  </si>
  <si>
    <t>Ikbkg</t>
  </si>
  <si>
    <t>G6pdx</t>
  </si>
  <si>
    <t>Gab3</t>
  </si>
  <si>
    <t>Dkc1</t>
  </si>
  <si>
    <t>Mpp1</t>
  </si>
  <si>
    <t>F8</t>
  </si>
  <si>
    <t>Fundc2</t>
  </si>
  <si>
    <t>Mtcp1</t>
  </si>
  <si>
    <t>Brcc3</t>
  </si>
  <si>
    <t>Vbp1</t>
  </si>
  <si>
    <t>4933407K13Rik</t>
  </si>
  <si>
    <t>Pls3</t>
  </si>
  <si>
    <t>Mir669m-2</t>
  </si>
  <si>
    <t>Tbl1x</t>
  </si>
  <si>
    <t>Prkx</t>
  </si>
  <si>
    <t>Prrg1</t>
  </si>
  <si>
    <t>Gm8787</t>
  </si>
  <si>
    <t>Gm7173</t>
  </si>
  <si>
    <t>Mageb16</t>
  </si>
  <si>
    <t>Tmem47</t>
  </si>
  <si>
    <t>Dmd</t>
  </si>
  <si>
    <t>Tab3</t>
  </si>
  <si>
    <t>Gyk</t>
  </si>
  <si>
    <t>Nr0b1</t>
  </si>
  <si>
    <t>Pola1</t>
  </si>
  <si>
    <t>Pcyt1b</t>
  </si>
  <si>
    <t>Pdk3</t>
  </si>
  <si>
    <t>AU015836</t>
  </si>
  <si>
    <t>Zfx</t>
  </si>
  <si>
    <t>Eif2s3x</t>
  </si>
  <si>
    <t>Klhl15</t>
  </si>
  <si>
    <t>Apoo</t>
  </si>
  <si>
    <t>Maged1</t>
  </si>
  <si>
    <t>Gspt2</t>
  </si>
  <si>
    <t>Spin4</t>
  </si>
  <si>
    <t>Arhgef9</t>
  </si>
  <si>
    <t>Amer1</t>
  </si>
  <si>
    <t>Zc4h2</t>
  </si>
  <si>
    <t>Zc3h12b</t>
  </si>
  <si>
    <t>Las1l</t>
  </si>
  <si>
    <t>Msn</t>
  </si>
  <si>
    <t>Heph</t>
  </si>
  <si>
    <t>Eda2r</t>
  </si>
  <si>
    <t>Ar</t>
  </si>
  <si>
    <t>Ophn1</t>
  </si>
  <si>
    <t>Yipf6</t>
  </si>
  <si>
    <t>Stard8</t>
  </si>
  <si>
    <t>Eda</t>
  </si>
  <si>
    <t>Awat2</t>
  </si>
  <si>
    <t>Igbp1</t>
  </si>
  <si>
    <t>Pdzd11</t>
  </si>
  <si>
    <t>Kif4</t>
  </si>
  <si>
    <t>Dlg3</t>
  </si>
  <si>
    <t>Tex11</t>
  </si>
  <si>
    <t>Slc7a3</t>
  </si>
  <si>
    <t>Snx12</t>
  </si>
  <si>
    <t>Foxo4</t>
  </si>
  <si>
    <t>Med12</t>
  </si>
  <si>
    <t>Zmym3</t>
  </si>
  <si>
    <t>Nono</t>
  </si>
  <si>
    <t>Itgb1bp2</t>
  </si>
  <si>
    <t>Taf1</t>
  </si>
  <si>
    <t>Ogt</t>
  </si>
  <si>
    <t>Nhsl2</t>
  </si>
  <si>
    <t>Pin4</t>
  </si>
  <si>
    <t>Ercc6l</t>
  </si>
  <si>
    <t>Rps4x</t>
  </si>
  <si>
    <t>Hdac8</t>
  </si>
  <si>
    <t>Phka1</t>
  </si>
  <si>
    <t>Nap1l2</t>
  </si>
  <si>
    <t>4930519F16Rik</t>
  </si>
  <si>
    <t>Chic1</t>
  </si>
  <si>
    <t>Tsx</t>
  </si>
  <si>
    <t>Ts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6BAACB80-4BAA-4249-A895-E70F577E9134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fig4e!$E$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fig4e!$B$10:$B$17</c:f>
              <c:strCache>
                <c:ptCount val="8"/>
                <c:pt idx="0">
                  <c:v>Y9FY12H</c:v>
                </c:pt>
                <c:pt idx="1">
                  <c:v>Y9FY12H_dTAG</c:v>
                </c:pt>
                <c:pt idx="2">
                  <c:v>Y9FY12H_Dox</c:v>
                </c:pt>
                <c:pt idx="3">
                  <c:v>Y9FY12H_dTAGDox</c:v>
                </c:pt>
                <c:pt idx="4">
                  <c:v>PCGF35</c:v>
                </c:pt>
                <c:pt idx="5">
                  <c:v>PCGF35_dTAG</c:v>
                </c:pt>
                <c:pt idx="6">
                  <c:v>PCGF35_Dox</c:v>
                </c:pt>
                <c:pt idx="7">
                  <c:v>PCGF35_dTAGDox</c:v>
                </c:pt>
              </c:strCache>
            </c:strRef>
          </c:cat>
          <c:val>
            <c:numRef>
              <c:f>fig4e!$E$10:$E$17</c:f>
              <c:numCache>
                <c:formatCode>General</c:formatCode>
                <c:ptCount val="8"/>
                <c:pt idx="0">
                  <c:v>87.220050000000001</c:v>
                </c:pt>
                <c:pt idx="1">
                  <c:v>175.4075</c:v>
                </c:pt>
                <c:pt idx="2">
                  <c:v>2325.5065</c:v>
                </c:pt>
                <c:pt idx="3">
                  <c:v>2035.576</c:v>
                </c:pt>
                <c:pt idx="4">
                  <c:v>61.835000000000008</c:v>
                </c:pt>
                <c:pt idx="5">
                  <c:v>120.23214999999999</c:v>
                </c:pt>
                <c:pt idx="6">
                  <c:v>2920.3555000000001</c:v>
                </c:pt>
                <c:pt idx="7">
                  <c:v>3260.5023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E8-4035-AA68-278E139B1C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3"/>
        <c:overlap val="-27"/>
        <c:axId val="981059056"/>
        <c:axId val="981057976"/>
      </c:barChart>
      <c:scatterChart>
        <c:scatterStyle val="lineMarker"/>
        <c:varyColors val="0"/>
        <c:ser>
          <c:idx val="0"/>
          <c:order val="0"/>
          <c:tx>
            <c:strRef>
              <c:f>fig4e!$C$9</c:f>
              <c:strCache>
                <c:ptCount val="1"/>
                <c:pt idx="0">
                  <c:v>rep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fig4e!$B$10:$B$17</c:f>
              <c:strCache>
                <c:ptCount val="8"/>
                <c:pt idx="0">
                  <c:v>Y9FY12H</c:v>
                </c:pt>
                <c:pt idx="1">
                  <c:v>Y9FY12H_dTAG</c:v>
                </c:pt>
                <c:pt idx="2">
                  <c:v>Y9FY12H_Dox</c:v>
                </c:pt>
                <c:pt idx="3">
                  <c:v>Y9FY12H_dTAGDox</c:v>
                </c:pt>
                <c:pt idx="4">
                  <c:v>PCGF35</c:v>
                </c:pt>
                <c:pt idx="5">
                  <c:v>PCGF35_dTAG</c:v>
                </c:pt>
                <c:pt idx="6">
                  <c:v>PCGF35_Dox</c:v>
                </c:pt>
                <c:pt idx="7">
                  <c:v>PCGF35_dTAGDox</c:v>
                </c:pt>
              </c:strCache>
            </c:strRef>
          </c:xVal>
          <c:yVal>
            <c:numRef>
              <c:f>fig4e!$C$10:$C$17</c:f>
              <c:numCache>
                <c:formatCode>General</c:formatCode>
                <c:ptCount val="8"/>
                <c:pt idx="0">
                  <c:v>79.250799999999998</c:v>
                </c:pt>
                <c:pt idx="1">
                  <c:v>185.72630000000001</c:v>
                </c:pt>
                <c:pt idx="2">
                  <c:v>2043.3889999999999</c:v>
                </c:pt>
                <c:pt idx="3">
                  <c:v>1926.7470000000001</c:v>
                </c:pt>
                <c:pt idx="4">
                  <c:v>76.788300000000007</c:v>
                </c:pt>
                <c:pt idx="5">
                  <c:v>135.7927</c:v>
                </c:pt>
                <c:pt idx="6">
                  <c:v>3125.3402000000001</c:v>
                </c:pt>
                <c:pt idx="7">
                  <c:v>3815.5938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E8-4035-AA68-278E139B1C6E}"/>
            </c:ext>
          </c:extLst>
        </c:ser>
        <c:ser>
          <c:idx val="1"/>
          <c:order val="1"/>
          <c:tx>
            <c:strRef>
              <c:f>fig4e!$D$9</c:f>
              <c:strCache>
                <c:ptCount val="1"/>
                <c:pt idx="0">
                  <c:v>rep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fig4e!$B$10:$B$17</c:f>
              <c:strCache>
                <c:ptCount val="8"/>
                <c:pt idx="0">
                  <c:v>Y9FY12H</c:v>
                </c:pt>
                <c:pt idx="1">
                  <c:v>Y9FY12H_dTAG</c:v>
                </c:pt>
                <c:pt idx="2">
                  <c:v>Y9FY12H_Dox</c:v>
                </c:pt>
                <c:pt idx="3">
                  <c:v>Y9FY12H_dTAGDox</c:v>
                </c:pt>
                <c:pt idx="4">
                  <c:v>PCGF35</c:v>
                </c:pt>
                <c:pt idx="5">
                  <c:v>PCGF35_dTAG</c:v>
                </c:pt>
                <c:pt idx="6">
                  <c:v>PCGF35_Dox</c:v>
                </c:pt>
                <c:pt idx="7">
                  <c:v>PCGF35_dTAGDox</c:v>
                </c:pt>
              </c:strCache>
            </c:strRef>
          </c:xVal>
          <c:yVal>
            <c:numRef>
              <c:f>fig4e!$D$10:$D$17</c:f>
              <c:numCache>
                <c:formatCode>General</c:formatCode>
                <c:ptCount val="8"/>
                <c:pt idx="0">
                  <c:v>95.189300000000003</c:v>
                </c:pt>
                <c:pt idx="1">
                  <c:v>165.08869999999999</c:v>
                </c:pt>
                <c:pt idx="2">
                  <c:v>2607.6239999999998</c:v>
                </c:pt>
                <c:pt idx="3">
                  <c:v>2144.4050000000002</c:v>
                </c:pt>
                <c:pt idx="4">
                  <c:v>46.881700000000002</c:v>
                </c:pt>
                <c:pt idx="5">
                  <c:v>104.6716</c:v>
                </c:pt>
                <c:pt idx="6">
                  <c:v>2715.3708000000001</c:v>
                </c:pt>
                <c:pt idx="7">
                  <c:v>2705.4106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E8-4035-AA68-278E139B1C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8667152"/>
        <c:axId val="988666072"/>
      </c:scatterChart>
      <c:catAx>
        <c:axId val="981059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057976"/>
        <c:crosses val="autoZero"/>
        <c:auto val="1"/>
        <c:lblAlgn val="ctr"/>
        <c:lblOffset val="100"/>
        <c:noMultiLvlLbl val="0"/>
      </c:catAx>
      <c:valAx>
        <c:axId val="981057976"/>
        <c:scaling>
          <c:orientation val="minMax"/>
          <c:max val="4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059056"/>
        <c:crosses val="autoZero"/>
        <c:crossBetween val="between"/>
      </c:valAx>
      <c:valAx>
        <c:axId val="9886660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988667152"/>
        <c:crosses val="max"/>
        <c:crossBetween val="midCat"/>
      </c:valAx>
      <c:valAx>
        <c:axId val="988667152"/>
        <c:scaling>
          <c:orientation val="minMax"/>
        </c:scaling>
        <c:delete val="1"/>
        <c:axPos val="t"/>
        <c:majorTickMark val="out"/>
        <c:minorTickMark val="none"/>
        <c:tickLblPos val="nextTo"/>
        <c:crossAx val="988666072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8625</xdr:colOff>
      <xdr:row>9</xdr:row>
      <xdr:rowOff>52387</xdr:rowOff>
    </xdr:from>
    <xdr:to>
      <xdr:col>13</xdr:col>
      <xdr:colOff>409575</xdr:colOff>
      <xdr:row>27</xdr:row>
      <xdr:rowOff>1143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4ED02B8-8195-9A6A-F1F5-99AFD6DDD6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E4B4C-EE0E-E34F-A496-27757FB5996B}">
  <dimension ref="A1:AH255"/>
  <sheetViews>
    <sheetView tabSelected="1" workbookViewId="0">
      <selection activeCell="E44" sqref="E44"/>
    </sheetView>
  </sheetViews>
  <sheetFormatPr baseColWidth="10" defaultRowHeight="15" x14ac:dyDescent="0.2"/>
  <sheetData>
    <row r="1" spans="1:34" x14ac:dyDescent="0.2">
      <c r="A1" s="1" t="s">
        <v>11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  <c r="V1" s="1" t="s">
        <v>32</v>
      </c>
      <c r="W1" s="1" t="s">
        <v>33</v>
      </c>
      <c r="X1" s="1" t="s">
        <v>34</v>
      </c>
      <c r="Y1" s="1" t="s">
        <v>35</v>
      </c>
      <c r="Z1" s="1" t="s">
        <v>36</v>
      </c>
      <c r="AA1" s="1" t="s">
        <v>37</v>
      </c>
      <c r="AB1" s="1" t="s">
        <v>38</v>
      </c>
      <c r="AC1" s="1" t="s">
        <v>39</v>
      </c>
      <c r="AD1" s="1" t="s">
        <v>40</v>
      </c>
      <c r="AE1" s="1" t="s">
        <v>41</v>
      </c>
      <c r="AF1" s="1" t="s">
        <v>42</v>
      </c>
      <c r="AG1" s="1" t="s">
        <v>43</v>
      </c>
      <c r="AH1" s="1" t="s">
        <v>44</v>
      </c>
    </row>
    <row r="2" spans="1:34" x14ac:dyDescent="0.2">
      <c r="A2" s="1" t="s">
        <v>45</v>
      </c>
      <c r="B2" s="1" t="s">
        <v>46</v>
      </c>
      <c r="C2" s="1">
        <v>6047506</v>
      </c>
      <c r="D2" s="1">
        <v>6054751</v>
      </c>
      <c r="E2" s="1" t="s">
        <v>47</v>
      </c>
      <c r="F2" s="1">
        <v>7246</v>
      </c>
      <c r="G2" s="1">
        <v>0.58490566037735803</v>
      </c>
      <c r="H2" s="1">
        <v>0.59574468085106402</v>
      </c>
      <c r="I2" s="1">
        <v>0.51063829787234005</v>
      </c>
      <c r="J2" s="1">
        <v>0.45714285714285702</v>
      </c>
      <c r="K2" s="1">
        <v>0.5</v>
      </c>
      <c r="L2" s="1">
        <v>0.58490566037735803</v>
      </c>
      <c r="M2" s="1">
        <v>0.43333333333333302</v>
      </c>
      <c r="N2" s="1">
        <v>0.41666666666666702</v>
      </c>
      <c r="O2" s="1">
        <v>0.38461538461538503</v>
      </c>
      <c r="P2" s="1">
        <v>0.512820512820513</v>
      </c>
      <c r="Q2" s="1">
        <v>0.36363636363636398</v>
      </c>
      <c r="R2" s="1">
        <v>0.51724137931034497</v>
      </c>
      <c r="S2" s="1">
        <v>0.5</v>
      </c>
      <c r="T2" s="1">
        <v>0.375</v>
      </c>
      <c r="U2" s="1">
        <v>0.33333333333333298</v>
      </c>
      <c r="V2" s="1">
        <v>0.33333333333333298</v>
      </c>
      <c r="W2" s="1">
        <v>0.55882352941176505</v>
      </c>
      <c r="X2" s="1">
        <v>0.46666666666666701</v>
      </c>
      <c r="Y2" s="1">
        <v>0.39130434782608697</v>
      </c>
      <c r="Z2" s="1">
        <v>0.214285714285714</v>
      </c>
      <c r="AA2" s="1">
        <v>0.52631578947368396</v>
      </c>
      <c r="AB2" s="1">
        <v>0.5</v>
      </c>
      <c r="AC2" s="1">
        <v>0.4</v>
      </c>
      <c r="AD2" s="1">
        <v>0.43333333333333302</v>
      </c>
      <c r="AE2" s="1">
        <v>0.51724137931034497</v>
      </c>
      <c r="AF2" s="1">
        <v>0.68421052631578905</v>
      </c>
      <c r="AG2" s="1">
        <v>0.407407407407407</v>
      </c>
      <c r="AH2" s="1">
        <v>0.57142857142857095</v>
      </c>
    </row>
    <row r="3" spans="1:34" x14ac:dyDescent="0.2">
      <c r="A3" s="1" t="s">
        <v>48</v>
      </c>
      <c r="B3" s="1" t="s">
        <v>46</v>
      </c>
      <c r="C3" s="1">
        <v>6081217</v>
      </c>
      <c r="D3" s="1">
        <v>6083420</v>
      </c>
      <c r="E3" s="1" t="s">
        <v>49</v>
      </c>
      <c r="F3" s="1">
        <v>2204</v>
      </c>
      <c r="G3" s="1">
        <v>0.43396226415094302</v>
      </c>
      <c r="H3" s="1">
        <v>0.45</v>
      </c>
      <c r="I3" s="1">
        <v>0.29166666666666702</v>
      </c>
      <c r="J3" s="1">
        <v>0.40540540540540498</v>
      </c>
      <c r="K3" s="1">
        <v>0.41379310344827602</v>
      </c>
      <c r="L3" s="1">
        <v>0.487179487179487</v>
      </c>
      <c r="M3" s="1">
        <v>0.19047619047618999</v>
      </c>
      <c r="N3" s="1">
        <v>0.22857142857142901</v>
      </c>
      <c r="O3" s="1">
        <v>0.625</v>
      </c>
      <c r="P3" s="1">
        <v>0.4</v>
      </c>
      <c r="Q3" s="1">
        <v>0.36585365853658502</v>
      </c>
      <c r="R3" s="1">
        <v>0.34615384615384598</v>
      </c>
      <c r="S3" s="1">
        <v>0.34285714285714303</v>
      </c>
      <c r="T3" s="1">
        <v>0.47499999999999998</v>
      </c>
      <c r="U3" s="1">
        <v>0.40625</v>
      </c>
      <c r="V3" s="1">
        <v>6.3829787234042507E-2</v>
      </c>
      <c r="W3" s="1">
        <v>0.225806451612903</v>
      </c>
      <c r="X3" s="1">
        <v>0.203703703703704</v>
      </c>
      <c r="Y3" s="1">
        <v>0.32258064516128998</v>
      </c>
      <c r="Z3" s="1">
        <v>0.22857142857142901</v>
      </c>
      <c r="AA3" s="1">
        <v>0.51724137931034497</v>
      </c>
      <c r="AB3" s="1">
        <v>0.28571428571428598</v>
      </c>
      <c r="AC3" s="1">
        <v>0.32258064516128998</v>
      </c>
      <c r="AD3" s="1">
        <v>0.75</v>
      </c>
      <c r="AE3" s="1">
        <v>0.42857142857142899</v>
      </c>
      <c r="AF3" s="1">
        <v>0.18518518518518501</v>
      </c>
      <c r="AG3" s="1">
        <v>0.25</v>
      </c>
      <c r="AH3" s="1">
        <v>0.5</v>
      </c>
    </row>
    <row r="4" spans="1:34" x14ac:dyDescent="0.2">
      <c r="A4" s="1" t="s">
        <v>50</v>
      </c>
      <c r="B4" s="1" t="s">
        <v>46</v>
      </c>
      <c r="C4" s="1">
        <v>6400144</v>
      </c>
      <c r="D4" s="1">
        <v>6633717</v>
      </c>
      <c r="E4" s="1" t="s">
        <v>47</v>
      </c>
      <c r="F4" s="1">
        <v>233574</v>
      </c>
      <c r="G4" s="1">
        <v>0.47536857245595099</v>
      </c>
      <c r="H4" s="1">
        <v>0.499421519475511</v>
      </c>
      <c r="I4" s="1">
        <v>0.29018053720827802</v>
      </c>
      <c r="J4" s="1">
        <v>0.33541536539662697</v>
      </c>
      <c r="K4" s="1">
        <v>0.53154972236244302</v>
      </c>
      <c r="L4" s="1">
        <v>0.52682677567705705</v>
      </c>
      <c r="M4" s="1">
        <v>0.29094827586206901</v>
      </c>
      <c r="N4" s="1">
        <v>0.38050314465408802</v>
      </c>
      <c r="O4" s="1">
        <v>0.51003541912632799</v>
      </c>
      <c r="P4" s="1">
        <v>0.49589153656532498</v>
      </c>
      <c r="Q4" s="1">
        <v>0.297222222222222</v>
      </c>
      <c r="R4" s="1">
        <v>0.37733574442435203</v>
      </c>
      <c r="S4" s="1">
        <v>0.53016550987720201</v>
      </c>
      <c r="T4" s="1">
        <v>0.47764095917044702</v>
      </c>
      <c r="U4" s="1">
        <v>0.27875</v>
      </c>
      <c r="V4" s="1">
        <v>0.14056482670089901</v>
      </c>
      <c r="W4" s="1">
        <v>0.50527325023969305</v>
      </c>
      <c r="X4" s="1">
        <v>0.46059716103768999</v>
      </c>
      <c r="Y4" s="1">
        <v>0.32725892179195099</v>
      </c>
      <c r="Z4" s="1">
        <v>0.206459054209919</v>
      </c>
      <c r="AA4" s="1">
        <v>0.50925925925925897</v>
      </c>
      <c r="AB4" s="1">
        <v>0.51712887438825506</v>
      </c>
      <c r="AC4" s="1">
        <v>0.37413073713491002</v>
      </c>
      <c r="AD4" s="1">
        <v>0.44083224967490198</v>
      </c>
      <c r="AE4" s="1">
        <v>0.489337822671156</v>
      </c>
      <c r="AF4" s="1">
        <v>0.53361344537815103</v>
      </c>
      <c r="AG4" s="1">
        <v>0.35727440147329598</v>
      </c>
      <c r="AH4" s="1">
        <v>0.41296728971962599</v>
      </c>
    </row>
    <row r="5" spans="1:34" x14ac:dyDescent="0.2">
      <c r="A5" s="1" t="s">
        <v>51</v>
      </c>
      <c r="B5" s="1" t="s">
        <v>46</v>
      </c>
      <c r="C5" s="1">
        <v>7158411</v>
      </c>
      <c r="D5" s="1">
        <v>7319358</v>
      </c>
      <c r="E5" s="1" t="s">
        <v>49</v>
      </c>
      <c r="F5" s="1">
        <v>160948</v>
      </c>
      <c r="G5" s="1">
        <v>0.47846543612015902</v>
      </c>
      <c r="H5" s="1">
        <v>0.44090909090909097</v>
      </c>
      <c r="I5" s="1">
        <v>0.21604139715394599</v>
      </c>
      <c r="J5" s="1">
        <v>0.24861000794281199</v>
      </c>
      <c r="K5" s="1">
        <v>0.43801357627724202</v>
      </c>
      <c r="L5" s="1">
        <v>0.426966292134831</v>
      </c>
      <c r="M5" s="1">
        <v>0.18132201334141901</v>
      </c>
      <c r="N5" s="1">
        <v>0.24147414741474099</v>
      </c>
      <c r="O5" s="1">
        <v>0.42592592592592599</v>
      </c>
      <c r="P5" s="1">
        <v>0.438030560271647</v>
      </c>
      <c r="Q5" s="1">
        <v>0.19024625784645099</v>
      </c>
      <c r="R5" s="1">
        <v>0.23376623376623401</v>
      </c>
      <c r="S5" s="1">
        <v>0.44624746450304298</v>
      </c>
      <c r="T5" s="1">
        <v>0.39734247749678497</v>
      </c>
      <c r="U5" s="1">
        <v>0.18126385809312601</v>
      </c>
      <c r="V5" s="1">
        <v>7.8078078078078095E-2</v>
      </c>
      <c r="W5" s="1">
        <v>0.449315068493151</v>
      </c>
      <c r="X5" s="1">
        <v>0.41859122401847598</v>
      </c>
      <c r="Y5" s="1">
        <v>0.21939799331103699</v>
      </c>
      <c r="Z5" s="1">
        <v>9.1083413231064198E-2</v>
      </c>
      <c r="AA5" s="1">
        <v>0.45953002610966098</v>
      </c>
      <c r="AB5" s="1">
        <v>0.45464190981432401</v>
      </c>
      <c r="AC5" s="1">
        <v>0.28974358974358999</v>
      </c>
      <c r="AD5" s="1">
        <v>0.35979729729729698</v>
      </c>
      <c r="AE5" s="1">
        <v>0.44243070362473302</v>
      </c>
      <c r="AF5" s="1">
        <v>0.45873786407766998</v>
      </c>
      <c r="AG5" s="1">
        <v>0.24550430023455799</v>
      </c>
      <c r="AH5" s="1">
        <v>0.33460365853658502</v>
      </c>
    </row>
    <row r="6" spans="1:34" x14ac:dyDescent="0.2">
      <c r="A6" s="1" t="s">
        <v>52</v>
      </c>
      <c r="B6" s="1" t="s">
        <v>46</v>
      </c>
      <c r="C6" s="1">
        <v>7411816</v>
      </c>
      <c r="D6" s="1">
        <v>7422988</v>
      </c>
      <c r="E6" s="1" t="s">
        <v>49</v>
      </c>
      <c r="F6" s="1">
        <v>11173</v>
      </c>
      <c r="G6" s="1">
        <v>0.32903225806451603</v>
      </c>
      <c r="H6" s="1">
        <v>0.36666666666666697</v>
      </c>
      <c r="I6" s="1">
        <v>7.1428571428571397E-2</v>
      </c>
      <c r="J6" s="1">
        <v>0.133333333333333</v>
      </c>
      <c r="K6" s="1">
        <v>0.46242774566473999</v>
      </c>
      <c r="L6" s="1">
        <v>0.48245614035087703</v>
      </c>
      <c r="M6" s="1">
        <v>0.13793103448275901</v>
      </c>
      <c r="N6" s="1">
        <v>0.29885057471264398</v>
      </c>
      <c r="O6" s="1">
        <v>0.42241379310344801</v>
      </c>
      <c r="P6" s="1">
        <v>0.49645390070922002</v>
      </c>
      <c r="Q6" s="1">
        <v>0.19148936170212799</v>
      </c>
      <c r="R6" s="1">
        <v>0.253164556962025</v>
      </c>
      <c r="S6" s="1">
        <v>0.52419354838709697</v>
      </c>
      <c r="T6" s="1">
        <v>0.38805970149253699</v>
      </c>
      <c r="U6" s="1">
        <v>0.186046511627907</v>
      </c>
      <c r="V6" s="1">
        <v>3.7037037037037E-2</v>
      </c>
      <c r="W6" s="1">
        <v>0.40559440559440602</v>
      </c>
      <c r="X6" s="1">
        <v>0.47674418604651198</v>
      </c>
      <c r="Y6" s="1">
        <v>0.2</v>
      </c>
      <c r="Z6" s="1">
        <v>0.107142857142857</v>
      </c>
      <c r="AA6" s="1">
        <v>0.48529411764705899</v>
      </c>
      <c r="AB6" s="1">
        <v>0.5</v>
      </c>
      <c r="AC6" s="1">
        <v>0.3125</v>
      </c>
      <c r="AD6" s="1">
        <v>0.32558139534883701</v>
      </c>
      <c r="AE6" s="1">
        <v>0.46341463414634099</v>
      </c>
      <c r="AF6" s="1">
        <v>0.49107142857142899</v>
      </c>
      <c r="AG6" s="1">
        <v>0.29850746268656703</v>
      </c>
      <c r="AH6" s="1">
        <v>0.269230769230769</v>
      </c>
    </row>
    <row r="7" spans="1:34" x14ac:dyDescent="0.2">
      <c r="A7" s="1" t="s">
        <v>53</v>
      </c>
      <c r="B7" s="1" t="s">
        <v>46</v>
      </c>
      <c r="C7" s="1">
        <v>7558561</v>
      </c>
      <c r="D7" s="1">
        <v>7574281</v>
      </c>
      <c r="E7" s="1" t="s">
        <v>49</v>
      </c>
      <c r="F7" s="1">
        <v>15721</v>
      </c>
      <c r="G7" s="1">
        <v>0.484615384615385</v>
      </c>
      <c r="H7" s="1">
        <v>0.55729166666666696</v>
      </c>
      <c r="I7" s="1">
        <v>0.38009049773755699</v>
      </c>
      <c r="J7" s="1">
        <v>0.43262411347517699</v>
      </c>
      <c r="K7" s="1">
        <v>0.48</v>
      </c>
      <c r="L7" s="1">
        <v>0.43373493975903599</v>
      </c>
      <c r="M7" s="1">
        <v>0.337837837837838</v>
      </c>
      <c r="N7" s="1">
        <v>0.28767123287671198</v>
      </c>
      <c r="O7" s="1">
        <v>0.38554216867469898</v>
      </c>
      <c r="P7" s="1">
        <v>0.60526315789473695</v>
      </c>
      <c r="Q7" s="1">
        <v>0.42528735632183901</v>
      </c>
      <c r="R7" s="1">
        <v>0.338028169014085</v>
      </c>
      <c r="S7" s="1">
        <v>0.50549450549450503</v>
      </c>
      <c r="T7" s="1">
        <v>0.483870967741935</v>
      </c>
      <c r="U7" s="1">
        <v>0.29411764705882398</v>
      </c>
      <c r="V7" s="1">
        <v>0.12903225806451599</v>
      </c>
      <c r="W7" s="1">
        <v>0.45977011494252901</v>
      </c>
      <c r="X7" s="1">
        <v>0.492307692307692</v>
      </c>
      <c r="Y7" s="1">
        <v>0.266666666666667</v>
      </c>
      <c r="Z7" s="1">
        <v>0.18918918918918901</v>
      </c>
      <c r="AA7" s="1">
        <v>0.419047619047619</v>
      </c>
      <c r="AB7" s="1">
        <v>0.54482758620689697</v>
      </c>
      <c r="AC7" s="1">
        <v>0.44230769230769201</v>
      </c>
      <c r="AD7" s="1">
        <v>0.51851851851851805</v>
      </c>
      <c r="AE7" s="1">
        <v>0.44859813084112099</v>
      </c>
      <c r="AF7" s="1">
        <v>0.49629629629629601</v>
      </c>
      <c r="AG7" s="1">
        <v>0.359375</v>
      </c>
      <c r="AH7" s="1">
        <v>0.40229885057471299</v>
      </c>
    </row>
    <row r="8" spans="1:34" x14ac:dyDescent="0.2">
      <c r="A8" s="1" t="s">
        <v>54</v>
      </c>
      <c r="B8" s="1" t="s">
        <v>46</v>
      </c>
      <c r="C8" s="1">
        <v>7593808</v>
      </c>
      <c r="D8" s="1">
        <v>7605420</v>
      </c>
      <c r="E8" s="1" t="s">
        <v>49</v>
      </c>
      <c r="F8" s="1">
        <v>11613</v>
      </c>
      <c r="G8" s="1">
        <v>0.513793103448276</v>
      </c>
      <c r="H8" s="1">
        <v>0.58415841584158401</v>
      </c>
      <c r="I8" s="1">
        <v>0.434782608695652</v>
      </c>
      <c r="J8" s="1">
        <v>0.43601895734597201</v>
      </c>
      <c r="K8" s="1">
        <v>0.53105590062111796</v>
      </c>
      <c r="L8" s="1">
        <v>0.55892255892255904</v>
      </c>
      <c r="M8" s="1">
        <v>0.334975369458128</v>
      </c>
      <c r="N8" s="1">
        <v>0.37716262975778497</v>
      </c>
      <c r="O8" s="1">
        <v>0.45934959349593502</v>
      </c>
      <c r="P8" s="1">
        <v>0.508305647840532</v>
      </c>
      <c r="Q8" s="1">
        <v>0.33193277310924402</v>
      </c>
      <c r="R8" s="1">
        <v>0.33796296296296302</v>
      </c>
      <c r="S8" s="1">
        <v>0.56175298804780904</v>
      </c>
      <c r="T8" s="1">
        <v>0.59354838709677404</v>
      </c>
      <c r="U8" s="1">
        <v>0.37551020408163299</v>
      </c>
      <c r="V8" s="1">
        <v>0.23577235772357699</v>
      </c>
      <c r="W8" s="1">
        <v>0.5234375</v>
      </c>
      <c r="X8" s="1">
        <v>0.56830601092896205</v>
      </c>
      <c r="Y8" s="1">
        <v>0.32173913043478303</v>
      </c>
      <c r="Z8" s="1">
        <v>0.19642857142857101</v>
      </c>
      <c r="AA8" s="1">
        <v>0.52380952380952395</v>
      </c>
      <c r="AB8" s="1">
        <v>0.48616600790513798</v>
      </c>
      <c r="AC8" s="1">
        <v>0.45962732919254701</v>
      </c>
      <c r="AD8" s="1">
        <v>0.418604651162791</v>
      </c>
      <c r="AE8" s="1">
        <v>0.59047619047619004</v>
      </c>
      <c r="AF8" s="1">
        <v>0.56066945606694596</v>
      </c>
      <c r="AG8" s="1">
        <v>0.443037974683544</v>
      </c>
      <c r="AH8" s="1">
        <v>0.50746268656716398</v>
      </c>
    </row>
    <row r="9" spans="1:34" x14ac:dyDescent="0.2">
      <c r="A9" s="1" t="s">
        <v>55</v>
      </c>
      <c r="B9" s="1" t="s">
        <v>46</v>
      </c>
      <c r="C9" s="1">
        <v>7657378</v>
      </c>
      <c r="D9" s="1">
        <v>7668186</v>
      </c>
      <c r="E9" s="1" t="s">
        <v>47</v>
      </c>
      <c r="F9" s="1">
        <v>10809</v>
      </c>
      <c r="G9" s="1">
        <v>0.466165413533835</v>
      </c>
      <c r="H9" s="1">
        <v>0.54</v>
      </c>
      <c r="I9" s="1">
        <v>0.24242424242424199</v>
      </c>
      <c r="J9" s="1">
        <v>0.17948717948717899</v>
      </c>
      <c r="K9" s="1">
        <v>0.54166666666666696</v>
      </c>
      <c r="L9" s="1">
        <v>0.38636363636363602</v>
      </c>
      <c r="M9" s="1">
        <v>0.17741935483870999</v>
      </c>
      <c r="N9" s="1">
        <v>0.25714285714285701</v>
      </c>
      <c r="O9" s="1">
        <v>0.53658536585365901</v>
      </c>
      <c r="P9" s="1">
        <v>0.56818181818181801</v>
      </c>
      <c r="Q9" s="1">
        <v>0.32786885245901598</v>
      </c>
      <c r="R9" s="1">
        <v>0.38888888888888901</v>
      </c>
      <c r="S9" s="1">
        <v>0.51851851851851805</v>
      </c>
      <c r="T9" s="1">
        <v>0.55555555555555602</v>
      </c>
      <c r="U9" s="1">
        <v>0.22413793103448301</v>
      </c>
      <c r="V9" s="1">
        <v>0</v>
      </c>
      <c r="W9" s="1">
        <v>0.54716981132075504</v>
      </c>
      <c r="X9" s="1">
        <v>0.39215686274509798</v>
      </c>
      <c r="Y9" s="1">
        <v>0.27272727272727298</v>
      </c>
      <c r="Z9" s="1">
        <v>0.1</v>
      </c>
      <c r="AA9" s="1">
        <v>0.434782608695652</v>
      </c>
      <c r="AB9" s="1">
        <v>0.34</v>
      </c>
      <c r="AC9" s="1">
        <v>0.2</v>
      </c>
      <c r="AD9" s="1">
        <v>0.3125</v>
      </c>
      <c r="AE9" s="1">
        <v>0.45901639344262302</v>
      </c>
      <c r="AF9" s="1">
        <v>0.39622641509433998</v>
      </c>
      <c r="AG9" s="1">
        <v>0.22500000000000001</v>
      </c>
      <c r="AH9" s="1">
        <v>0.24242424242424199</v>
      </c>
    </row>
    <row r="10" spans="1:34" x14ac:dyDescent="0.2">
      <c r="A10" s="1" t="s">
        <v>56</v>
      </c>
      <c r="B10" s="1" t="s">
        <v>46</v>
      </c>
      <c r="C10" s="1">
        <v>7668115</v>
      </c>
      <c r="D10" s="1">
        <v>7671278</v>
      </c>
      <c r="E10" s="1" t="s">
        <v>49</v>
      </c>
      <c r="F10" s="1">
        <v>3164</v>
      </c>
      <c r="G10" s="1">
        <v>0.53299492385786795</v>
      </c>
      <c r="H10" s="1">
        <v>0.46153846153846201</v>
      </c>
      <c r="I10" s="1">
        <v>0.24545454545454501</v>
      </c>
      <c r="J10" s="1">
        <v>0.39090909090909098</v>
      </c>
      <c r="K10" s="1">
        <v>0.54216867469879504</v>
      </c>
      <c r="L10" s="1">
        <v>0.51612903225806495</v>
      </c>
      <c r="M10" s="1">
        <v>0.342592592592593</v>
      </c>
      <c r="N10" s="1">
        <v>0.38461538461538503</v>
      </c>
      <c r="O10" s="1">
        <v>0.51136363636363602</v>
      </c>
      <c r="P10" s="1">
        <v>0.57142857142857095</v>
      </c>
      <c r="Q10" s="1">
        <v>0.28828828828828801</v>
      </c>
      <c r="R10" s="1">
        <v>0.39805825242718401</v>
      </c>
      <c r="S10" s="1">
        <v>0.56140350877193002</v>
      </c>
      <c r="T10" s="1">
        <v>0.55223880597014896</v>
      </c>
      <c r="U10" s="1">
        <v>0.37037037037037002</v>
      </c>
      <c r="V10" s="1">
        <v>0.18181818181818199</v>
      </c>
      <c r="W10" s="1">
        <v>0.43689320388349501</v>
      </c>
      <c r="X10" s="1">
        <v>0.44262295081967201</v>
      </c>
      <c r="Y10" s="1">
        <v>0.36206896551724099</v>
      </c>
      <c r="Z10" s="1">
        <v>0.217391304347826</v>
      </c>
      <c r="AA10" s="1">
        <v>0.48969072164948502</v>
      </c>
      <c r="AB10" s="1">
        <v>0.57055214723926395</v>
      </c>
      <c r="AC10" s="1">
        <v>0.40666666666666701</v>
      </c>
      <c r="AD10" s="1">
        <v>0.445945945945946</v>
      </c>
      <c r="AE10" s="1">
        <v>0.507692307692308</v>
      </c>
      <c r="AF10" s="1">
        <v>0.52671755725190805</v>
      </c>
      <c r="AG10" s="1">
        <v>0.37414965986394599</v>
      </c>
      <c r="AH10" s="1">
        <v>0.45679012345678999</v>
      </c>
    </row>
    <row r="11" spans="1:34" x14ac:dyDescent="0.2">
      <c r="A11" s="1" t="s">
        <v>57</v>
      </c>
      <c r="B11" s="1" t="s">
        <v>46</v>
      </c>
      <c r="C11" s="1">
        <v>7697133</v>
      </c>
      <c r="D11" s="1">
        <v>7710259</v>
      </c>
      <c r="E11" s="1" t="s">
        <v>47</v>
      </c>
      <c r="F11" s="1">
        <v>13127</v>
      </c>
      <c r="G11" s="1">
        <v>0.45372460496613998</v>
      </c>
      <c r="H11" s="1">
        <v>0.42512077294686001</v>
      </c>
      <c r="I11" s="1">
        <v>0.25238095238095198</v>
      </c>
      <c r="J11" s="1">
        <v>0.23051948051948101</v>
      </c>
      <c r="K11" s="1">
        <v>0.429022082018927</v>
      </c>
      <c r="L11" s="1">
        <v>0.44444444444444398</v>
      </c>
      <c r="M11" s="1">
        <v>0.216450216450216</v>
      </c>
      <c r="N11" s="1">
        <v>0.27177700348432099</v>
      </c>
      <c r="O11" s="1">
        <v>0.48571428571428599</v>
      </c>
      <c r="P11" s="1">
        <v>0.47079037800687301</v>
      </c>
      <c r="Q11" s="1">
        <v>0.25988700564971801</v>
      </c>
      <c r="R11" s="1">
        <v>0.30158730158730201</v>
      </c>
      <c r="S11" s="1">
        <v>0.46118721461187201</v>
      </c>
      <c r="T11" s="1">
        <v>0.422619047619048</v>
      </c>
      <c r="U11" s="1">
        <v>0.23985239852398499</v>
      </c>
      <c r="V11" s="1">
        <v>0.145985401459854</v>
      </c>
      <c r="W11" s="1">
        <v>0.46405228758169897</v>
      </c>
      <c r="X11" s="1">
        <v>0.45175438596491202</v>
      </c>
      <c r="Y11" s="1">
        <v>0.214285714285714</v>
      </c>
      <c r="Z11" s="1">
        <v>0.17460317460317501</v>
      </c>
      <c r="AA11" s="1">
        <v>0.43147208121827402</v>
      </c>
      <c r="AB11" s="1">
        <v>0.44495412844036702</v>
      </c>
      <c r="AC11" s="1">
        <v>0.27966101694915302</v>
      </c>
      <c r="AD11" s="1">
        <v>0.36065573770491799</v>
      </c>
      <c r="AE11" s="1">
        <v>0.43646408839779</v>
      </c>
      <c r="AF11" s="1">
        <v>0.47868852459016398</v>
      </c>
      <c r="AG11" s="1">
        <v>0.31543624161073802</v>
      </c>
      <c r="AH11" s="1">
        <v>0.31333333333333302</v>
      </c>
    </row>
    <row r="12" spans="1:34" x14ac:dyDescent="0.2">
      <c r="A12" s="1" t="s">
        <v>58</v>
      </c>
      <c r="B12" s="1" t="s">
        <v>46</v>
      </c>
      <c r="C12" s="1">
        <v>7722219</v>
      </c>
      <c r="D12" s="1">
        <v>7728201</v>
      </c>
      <c r="E12" s="1" t="s">
        <v>47</v>
      </c>
      <c r="F12" s="1">
        <v>5983</v>
      </c>
      <c r="G12" s="1">
        <v>0.60188087774294696</v>
      </c>
      <c r="H12" s="1">
        <v>0.52305246422893503</v>
      </c>
      <c r="I12" s="1">
        <v>0.37623762376237602</v>
      </c>
      <c r="J12" s="1">
        <v>0.30072463768115898</v>
      </c>
      <c r="K12" s="1">
        <v>0.50388265746333005</v>
      </c>
      <c r="L12" s="1">
        <v>0.53960396039603997</v>
      </c>
      <c r="M12" s="1">
        <v>0.30499999999999999</v>
      </c>
      <c r="N12" s="1">
        <v>0.34972677595628399</v>
      </c>
      <c r="O12" s="1">
        <v>0.52731092436974802</v>
      </c>
      <c r="P12" s="1">
        <v>0.543453070683662</v>
      </c>
      <c r="Q12" s="1">
        <v>0.29347826086956502</v>
      </c>
      <c r="R12" s="1">
        <v>0.32995951417003999</v>
      </c>
      <c r="S12" s="1">
        <v>0.52409638554216897</v>
      </c>
      <c r="T12" s="1">
        <v>0.49822064056939502</v>
      </c>
      <c r="U12" s="1">
        <v>0.307426597582038</v>
      </c>
      <c r="V12" s="1">
        <v>9.6525096525096499E-2</v>
      </c>
      <c r="W12" s="1">
        <v>0.51187551187551195</v>
      </c>
      <c r="X12" s="1">
        <v>0.49701195219123501</v>
      </c>
      <c r="Y12" s="1">
        <v>0.33823529411764702</v>
      </c>
      <c r="Z12" s="1">
        <v>0.133663366336634</v>
      </c>
      <c r="AA12" s="1">
        <v>0.58149779735682805</v>
      </c>
      <c r="AB12" s="1">
        <v>0.56430155210642996</v>
      </c>
      <c r="AC12" s="1">
        <v>0.34124629080118701</v>
      </c>
      <c r="AD12" s="1">
        <v>0.42857142857142899</v>
      </c>
      <c r="AE12" s="1">
        <v>0.560693641618497</v>
      </c>
      <c r="AF12" s="1">
        <v>0.59295499021526399</v>
      </c>
      <c r="AG12" s="1">
        <v>0.41721854304635803</v>
      </c>
      <c r="AH12" s="1">
        <v>0.42622950819672101</v>
      </c>
    </row>
    <row r="13" spans="1:34" x14ac:dyDescent="0.2">
      <c r="A13" s="1" t="s">
        <v>59</v>
      </c>
      <c r="B13" s="1" t="s">
        <v>46</v>
      </c>
      <c r="C13" s="1">
        <v>7731713</v>
      </c>
      <c r="D13" s="1">
        <v>7741324</v>
      </c>
      <c r="E13" s="1" t="s">
        <v>49</v>
      </c>
      <c r="F13" s="1">
        <v>9612</v>
      </c>
      <c r="G13" s="1">
        <v>0.580952380952381</v>
      </c>
      <c r="H13" s="1">
        <v>0.48051948051948101</v>
      </c>
      <c r="I13" s="1">
        <v>0.19178082191780799</v>
      </c>
      <c r="J13" s="1">
        <v>0.202898550724638</v>
      </c>
      <c r="K13" s="1">
        <v>0.44217687074829898</v>
      </c>
      <c r="L13" s="1">
        <v>0.488721804511278</v>
      </c>
      <c r="M13" s="1">
        <v>0.30769230769230799</v>
      </c>
      <c r="N13" s="1">
        <v>0.37373737373737398</v>
      </c>
      <c r="O13" s="1">
        <v>0.59036144578313299</v>
      </c>
      <c r="P13" s="1">
        <v>0.51937984496124001</v>
      </c>
      <c r="Q13" s="1">
        <v>0.24468085106383</v>
      </c>
      <c r="R13" s="1">
        <v>0.39024390243902402</v>
      </c>
      <c r="S13" s="1">
        <v>0.50450450450450401</v>
      </c>
      <c r="T13" s="1">
        <v>0.58490566037735803</v>
      </c>
      <c r="U13" s="1">
        <v>0.20547945205479501</v>
      </c>
      <c r="V13" s="1">
        <v>0.18918918918918901</v>
      </c>
      <c r="W13" s="1">
        <v>0.53409090909090895</v>
      </c>
      <c r="X13" s="1">
        <v>0.56756756756756799</v>
      </c>
      <c r="Y13" s="1">
        <v>0.359375</v>
      </c>
      <c r="Z13" s="1">
        <v>0.125</v>
      </c>
      <c r="AA13" s="1">
        <v>0.51685393258427004</v>
      </c>
      <c r="AB13" s="1">
        <v>0.48484848484848497</v>
      </c>
      <c r="AC13" s="1">
        <v>0.41818181818181799</v>
      </c>
      <c r="AD13" s="1">
        <v>0.28947368421052599</v>
      </c>
      <c r="AE13" s="1">
        <v>0.56179775280898903</v>
      </c>
      <c r="AF13" s="1">
        <v>0.49137931034482801</v>
      </c>
      <c r="AG13" s="1">
        <v>0.25490196078431399</v>
      </c>
      <c r="AH13" s="1">
        <v>0.339622641509434</v>
      </c>
    </row>
    <row r="14" spans="1:34" x14ac:dyDescent="0.2">
      <c r="A14" s="1" t="s">
        <v>60</v>
      </c>
      <c r="B14" s="1" t="s">
        <v>46</v>
      </c>
      <c r="C14" s="1">
        <v>7762660</v>
      </c>
      <c r="D14" s="1">
        <v>7775202</v>
      </c>
      <c r="E14" s="1" t="s">
        <v>47</v>
      </c>
      <c r="F14" s="1">
        <v>12543</v>
      </c>
      <c r="G14" s="1">
        <v>0.54</v>
      </c>
      <c r="H14" s="1">
        <v>0.54945054945054905</v>
      </c>
      <c r="I14" s="1">
        <v>0.27272727272727298</v>
      </c>
      <c r="J14" s="1">
        <v>0.32346723044397502</v>
      </c>
      <c r="K14" s="1">
        <v>0.55600814663951104</v>
      </c>
      <c r="L14" s="1">
        <v>0.56687898089171995</v>
      </c>
      <c r="M14" s="1">
        <v>0.32107023411371199</v>
      </c>
      <c r="N14" s="1">
        <v>0.41242937853107298</v>
      </c>
      <c r="O14" s="1">
        <v>0.53698630136986303</v>
      </c>
      <c r="P14" s="1">
        <v>0.59787234042553195</v>
      </c>
      <c r="Q14" s="1">
        <v>0.34190231362467899</v>
      </c>
      <c r="R14" s="1">
        <v>0.405750798722045</v>
      </c>
      <c r="S14" s="1">
        <v>0.57142857142857095</v>
      </c>
      <c r="T14" s="1">
        <v>0.56147540983606603</v>
      </c>
      <c r="U14" s="1">
        <v>0.31767955801105002</v>
      </c>
      <c r="V14" s="1">
        <v>0.18124999999999999</v>
      </c>
      <c r="W14" s="1">
        <v>0.519582245430809</v>
      </c>
      <c r="X14" s="1">
        <v>0.46638655462184903</v>
      </c>
      <c r="Y14" s="1">
        <v>0.31632653061224503</v>
      </c>
      <c r="Z14" s="1">
        <v>0.15384615384615399</v>
      </c>
      <c r="AA14" s="1">
        <v>0.54574132492113603</v>
      </c>
      <c r="AB14" s="1">
        <v>0.51249999999999996</v>
      </c>
      <c r="AC14" s="1">
        <v>0.29107981220657297</v>
      </c>
      <c r="AD14" s="1">
        <v>0.41708542713567798</v>
      </c>
      <c r="AE14" s="1">
        <v>0.51002865329512903</v>
      </c>
      <c r="AF14" s="1">
        <v>0.52542372881355903</v>
      </c>
      <c r="AG14" s="1">
        <v>0.34628975265017697</v>
      </c>
      <c r="AH14" s="1">
        <v>0.36499999999999999</v>
      </c>
    </row>
    <row r="15" spans="1:34" x14ac:dyDescent="0.2">
      <c r="A15" s="1" t="s">
        <v>61</v>
      </c>
      <c r="B15" s="1" t="s">
        <v>46</v>
      </c>
      <c r="C15" s="1">
        <v>7789992</v>
      </c>
      <c r="D15" s="1">
        <v>7820567</v>
      </c>
      <c r="E15" s="1" t="s">
        <v>47</v>
      </c>
      <c r="F15" s="1">
        <v>30576</v>
      </c>
      <c r="G15" s="1">
        <v>0.49549549549549499</v>
      </c>
      <c r="H15" s="1">
        <v>0.49352750809061502</v>
      </c>
      <c r="I15" s="1">
        <v>0.25806451612903197</v>
      </c>
      <c r="J15" s="1">
        <v>0.329758713136729</v>
      </c>
      <c r="K15" s="1">
        <v>0.52617801047120405</v>
      </c>
      <c r="L15" s="1">
        <v>0.51162790697674398</v>
      </c>
      <c r="M15" s="1">
        <v>0.29918032786885201</v>
      </c>
      <c r="N15" s="1">
        <v>0.30844155844155802</v>
      </c>
      <c r="O15" s="1">
        <v>0.53846153846153799</v>
      </c>
      <c r="P15" s="1">
        <v>0.50115473441108505</v>
      </c>
      <c r="Q15" s="1">
        <v>0.30512820512820499</v>
      </c>
      <c r="R15" s="1">
        <v>0.34883720930232598</v>
      </c>
      <c r="S15" s="1">
        <v>0.52173913043478304</v>
      </c>
      <c r="T15" s="1">
        <v>0.506493506493506</v>
      </c>
      <c r="U15" s="1">
        <v>0.27974276527331199</v>
      </c>
      <c r="V15" s="1">
        <v>9.6969696969696997E-2</v>
      </c>
      <c r="W15" s="1">
        <v>0.51507537688442195</v>
      </c>
      <c r="X15" s="1">
        <v>0.50588235294117601</v>
      </c>
      <c r="Y15" s="1">
        <v>0.34051724137931</v>
      </c>
      <c r="Z15" s="1">
        <v>0.127906976744186</v>
      </c>
      <c r="AA15" s="1">
        <v>0.502092050209205</v>
      </c>
      <c r="AB15" s="1">
        <v>0.46875</v>
      </c>
      <c r="AC15" s="1">
        <v>0.29834254143646399</v>
      </c>
      <c r="AD15" s="1">
        <v>0.33526011560693603</v>
      </c>
      <c r="AE15" s="1">
        <v>0.468354430379747</v>
      </c>
      <c r="AF15" s="1">
        <v>0.49340369393139799</v>
      </c>
      <c r="AG15" s="1">
        <v>0.26530612244898</v>
      </c>
      <c r="AH15" s="1">
        <v>0.33613445378151302</v>
      </c>
    </row>
    <row r="16" spans="1:34" x14ac:dyDescent="0.2">
      <c r="A16" s="1" t="s">
        <v>62</v>
      </c>
      <c r="B16" s="1" t="s">
        <v>46</v>
      </c>
      <c r="C16" s="1">
        <v>7823842</v>
      </c>
      <c r="D16" s="1">
        <v>7836503</v>
      </c>
      <c r="E16" s="1" t="s">
        <v>47</v>
      </c>
      <c r="F16" s="1">
        <v>12662</v>
      </c>
      <c r="G16" s="1">
        <v>0.467153284671533</v>
      </c>
      <c r="H16" s="1">
        <v>0.43949044585987301</v>
      </c>
      <c r="I16" s="1">
        <v>0.211111111111111</v>
      </c>
      <c r="J16" s="1">
        <v>0.24390243902438999</v>
      </c>
      <c r="K16" s="1">
        <v>0.51063829787234005</v>
      </c>
      <c r="L16" s="1">
        <v>0.38</v>
      </c>
      <c r="M16" s="1">
        <v>0.24137931034482801</v>
      </c>
      <c r="N16" s="1">
        <v>0.28000000000000003</v>
      </c>
      <c r="O16" s="1">
        <v>0.55102040816326503</v>
      </c>
      <c r="P16" s="1">
        <v>0.47058823529411797</v>
      </c>
      <c r="Q16" s="1">
        <v>0.28985507246376802</v>
      </c>
      <c r="R16" s="1">
        <v>0.305084745762712</v>
      </c>
      <c r="S16" s="1">
        <v>0.4</v>
      </c>
      <c r="T16" s="1">
        <v>0.30645161290322598</v>
      </c>
      <c r="U16" s="1">
        <v>0.16666666666666699</v>
      </c>
      <c r="V16" s="1">
        <v>0.119047619047619</v>
      </c>
      <c r="W16" s="1">
        <v>0.49253731343283602</v>
      </c>
      <c r="X16" s="1">
        <v>0.48275862068965503</v>
      </c>
      <c r="Y16" s="1">
        <v>0.27659574468085102</v>
      </c>
      <c r="Z16" s="1">
        <v>0.1875</v>
      </c>
      <c r="AA16" s="1">
        <v>0.54285714285714304</v>
      </c>
      <c r="AB16" s="1">
        <v>0.6</v>
      </c>
      <c r="AC16" s="1">
        <v>0.24137931034482801</v>
      </c>
      <c r="AD16" s="1">
        <v>0.40540540540540498</v>
      </c>
      <c r="AE16" s="1">
        <v>0.44897959183673503</v>
      </c>
      <c r="AF16" s="1">
        <v>0.48421052631578898</v>
      </c>
      <c r="AG16" s="1">
        <v>0.27450980392156898</v>
      </c>
      <c r="AH16" s="1">
        <v>0.43589743589743601</v>
      </c>
    </row>
    <row r="17" spans="1:34" x14ac:dyDescent="0.2">
      <c r="A17" s="1" t="s">
        <v>63</v>
      </c>
      <c r="B17" s="1" t="s">
        <v>46</v>
      </c>
      <c r="C17" s="1">
        <v>7841830</v>
      </c>
      <c r="D17" s="1">
        <v>7876626</v>
      </c>
      <c r="E17" s="1" t="s">
        <v>47</v>
      </c>
      <c r="F17" s="1">
        <v>34797</v>
      </c>
      <c r="G17" s="1">
        <v>0.51086956521739102</v>
      </c>
      <c r="H17" s="1">
        <v>0.51954513148543002</v>
      </c>
      <c r="I17" s="1">
        <v>0.36720554272517297</v>
      </c>
      <c r="J17" s="1">
        <v>0.35</v>
      </c>
      <c r="K17" s="1">
        <v>0.51612903225806495</v>
      </c>
      <c r="L17" s="1">
        <v>0.49607535321821</v>
      </c>
      <c r="M17" s="1">
        <v>0.370588235294118</v>
      </c>
      <c r="N17" s="1">
        <v>0.31979695431472099</v>
      </c>
      <c r="O17" s="1">
        <v>0.50080000000000002</v>
      </c>
      <c r="P17" s="1">
        <v>0.51815980629539904</v>
      </c>
      <c r="Q17" s="1">
        <v>0.31266149870801002</v>
      </c>
      <c r="R17" s="1">
        <v>0.35925349922239502</v>
      </c>
      <c r="S17" s="1">
        <v>0.49931787175989101</v>
      </c>
      <c r="T17" s="1">
        <v>0.46581196581196599</v>
      </c>
      <c r="U17" s="1">
        <v>0.30307692307692302</v>
      </c>
      <c r="V17" s="1">
        <v>0.176715176715177</v>
      </c>
      <c r="W17" s="1">
        <v>0.48941469489414702</v>
      </c>
      <c r="X17" s="1">
        <v>0.48148148148148101</v>
      </c>
      <c r="Y17" s="1">
        <v>0.32347140039447703</v>
      </c>
      <c r="Z17" s="1">
        <v>0.19795221843003399</v>
      </c>
      <c r="AA17" s="1">
        <v>0.46784922394678502</v>
      </c>
      <c r="AB17" s="1">
        <v>0.52998065764023194</v>
      </c>
      <c r="AC17" s="1">
        <v>0.40449438202247201</v>
      </c>
      <c r="AD17" s="1">
        <v>0.41358024691357997</v>
      </c>
      <c r="AE17" s="1">
        <v>0.514913657770801</v>
      </c>
      <c r="AF17" s="1">
        <v>0.50930996714129195</v>
      </c>
      <c r="AG17" s="1">
        <v>0.36659877800407298</v>
      </c>
      <c r="AH17" s="1">
        <v>0.41346153846153799</v>
      </c>
    </row>
    <row r="18" spans="1:34" x14ac:dyDescent="0.2">
      <c r="A18" s="1" t="s">
        <v>64</v>
      </c>
      <c r="B18" s="1" t="s">
        <v>46</v>
      </c>
      <c r="C18" s="1">
        <v>7878305</v>
      </c>
      <c r="D18" s="1">
        <v>7883432</v>
      </c>
      <c r="E18" s="1" t="s">
        <v>47</v>
      </c>
      <c r="F18" s="1">
        <v>5128</v>
      </c>
      <c r="G18" s="1">
        <v>0.41379310344827602</v>
      </c>
      <c r="H18" s="1">
        <v>0.48529411764705899</v>
      </c>
      <c r="I18" s="1">
        <v>0.21052631578947401</v>
      </c>
      <c r="J18" s="1">
        <v>0.25</v>
      </c>
      <c r="K18" s="1">
        <v>0.45555555555555599</v>
      </c>
      <c r="L18" s="1">
        <v>0.55000000000000004</v>
      </c>
      <c r="M18" s="1">
        <v>0.15517241379310301</v>
      </c>
      <c r="N18" s="1">
        <v>0.32692307692307698</v>
      </c>
      <c r="O18" s="1">
        <v>0.602739726027397</v>
      </c>
      <c r="P18" s="1">
        <v>0.38636363636363602</v>
      </c>
      <c r="Q18" s="1">
        <v>0.21176470588235299</v>
      </c>
      <c r="R18" s="1">
        <v>0.26229508196721302</v>
      </c>
      <c r="S18" s="1">
        <v>0.51219512195121997</v>
      </c>
      <c r="T18" s="1">
        <v>0.490566037735849</v>
      </c>
      <c r="U18" s="1">
        <v>0.18461538461538499</v>
      </c>
      <c r="V18" s="1">
        <v>0.155555555555556</v>
      </c>
      <c r="W18" s="1">
        <v>0.49275362318840599</v>
      </c>
      <c r="X18" s="1">
        <v>0.4</v>
      </c>
      <c r="Y18" s="1">
        <v>0.33333333333333298</v>
      </c>
      <c r="Z18" s="1">
        <v>0.23529411764705899</v>
      </c>
      <c r="AA18" s="1">
        <v>0.45833333333333298</v>
      </c>
      <c r="AB18" s="1">
        <v>0.3</v>
      </c>
      <c r="AC18" s="1">
        <v>0.25714285714285701</v>
      </c>
      <c r="AD18" s="1">
        <v>0.31818181818181801</v>
      </c>
      <c r="AE18" s="1">
        <v>0.46875</v>
      </c>
      <c r="AF18" s="1">
        <v>0.55319148936170204</v>
      </c>
      <c r="AG18" s="1">
        <v>0.27659574468085102</v>
      </c>
      <c r="AH18" s="1">
        <v>0.28571428571428598</v>
      </c>
    </row>
    <row r="19" spans="1:34" x14ac:dyDescent="0.2">
      <c r="A19" s="1" t="s">
        <v>65</v>
      </c>
      <c r="B19" s="1" t="s">
        <v>46</v>
      </c>
      <c r="C19" s="1">
        <v>7884243</v>
      </c>
      <c r="D19" s="1">
        <v>7894492</v>
      </c>
      <c r="E19" s="1" t="s">
        <v>47</v>
      </c>
      <c r="F19" s="1">
        <v>10250</v>
      </c>
      <c r="G19" s="1">
        <v>0.40196078431372601</v>
      </c>
      <c r="H19" s="1">
        <v>0.58163265306122403</v>
      </c>
      <c r="I19" s="1">
        <v>0.308823529411765</v>
      </c>
      <c r="J19" s="1">
        <v>0.35616438356164398</v>
      </c>
      <c r="K19" s="1">
        <v>0.48275862068965503</v>
      </c>
      <c r="L19" s="1">
        <v>0.49253731343283602</v>
      </c>
      <c r="M19" s="1">
        <v>0.23728813559322001</v>
      </c>
      <c r="N19" s="1">
        <v>0.36842105263157898</v>
      </c>
      <c r="O19" s="1">
        <v>0.54320987654320996</v>
      </c>
      <c r="P19" s="1">
        <v>0.54310344827586199</v>
      </c>
      <c r="Q19" s="1">
        <v>0.21126760563380301</v>
      </c>
      <c r="R19" s="1">
        <v>0.219512195121951</v>
      </c>
      <c r="S19" s="1">
        <v>0.54794520547945202</v>
      </c>
      <c r="T19" s="1">
        <v>0.51388888888888895</v>
      </c>
      <c r="U19" s="1">
        <v>0.3125</v>
      </c>
      <c r="V19" s="1">
        <v>0.06</v>
      </c>
      <c r="W19" s="1">
        <v>0.53521126760563398</v>
      </c>
      <c r="X19" s="1">
        <v>0.481012658227848</v>
      </c>
      <c r="Y19" s="1">
        <v>0.31111111111111101</v>
      </c>
      <c r="Z19" s="1">
        <v>0.125</v>
      </c>
      <c r="AA19" s="1">
        <v>0.36923076923076897</v>
      </c>
      <c r="AB19" s="1">
        <v>0.5</v>
      </c>
      <c r="AC19" s="1">
        <v>0.26530612244898</v>
      </c>
      <c r="AD19" s="1">
        <v>0.48837209302325602</v>
      </c>
      <c r="AE19" s="1">
        <v>0.56603773584905703</v>
      </c>
      <c r="AF19" s="1">
        <v>0.49450549450549502</v>
      </c>
      <c r="AG19" s="1">
        <v>0.33333333333333298</v>
      </c>
      <c r="AH19" s="1">
        <v>0.25</v>
      </c>
    </row>
    <row r="20" spans="1:34" x14ac:dyDescent="0.2">
      <c r="A20" s="1" t="s">
        <v>66</v>
      </c>
      <c r="B20" s="1" t="s">
        <v>46</v>
      </c>
      <c r="C20" s="1">
        <v>7894518</v>
      </c>
      <c r="D20" s="1">
        <v>7899269</v>
      </c>
      <c r="E20" s="1" t="s">
        <v>49</v>
      </c>
      <c r="F20" s="1">
        <v>4752</v>
      </c>
      <c r="G20" s="1">
        <v>0.375</v>
      </c>
      <c r="H20" s="1">
        <v>0.46551724137931</v>
      </c>
      <c r="I20" s="1">
        <v>0.28205128205128199</v>
      </c>
      <c r="J20" s="1">
        <v>0.18918918918918901</v>
      </c>
      <c r="K20" s="1">
        <v>0.365079365079365</v>
      </c>
      <c r="L20" s="1">
        <v>0.56000000000000005</v>
      </c>
      <c r="M20" s="1">
        <v>0.38095238095238099</v>
      </c>
      <c r="N20" s="1">
        <v>0.28571428571428598</v>
      </c>
      <c r="O20" s="1">
        <v>0.37254901960784298</v>
      </c>
      <c r="P20" s="1">
        <v>0.36231884057970998</v>
      </c>
      <c r="Q20" s="1">
        <v>0.25333333333333302</v>
      </c>
      <c r="R20" s="1">
        <v>0.45161290322580599</v>
      </c>
      <c r="S20" s="1">
        <v>0.47368421052631599</v>
      </c>
      <c r="T20" s="1">
        <v>0.56666666666666698</v>
      </c>
      <c r="U20" s="1">
        <v>0.37333333333333302</v>
      </c>
      <c r="V20" s="1">
        <v>0.14705882352941199</v>
      </c>
      <c r="W20" s="1">
        <v>0.441176470588235</v>
      </c>
      <c r="X20" s="1">
        <v>0.54716981132075504</v>
      </c>
      <c r="Y20" s="1">
        <v>0.30232558139534899</v>
      </c>
      <c r="Z20" s="1">
        <v>0.24</v>
      </c>
      <c r="AA20" s="1">
        <v>0.49122807017543901</v>
      </c>
      <c r="AB20" s="1">
        <v>0.45098039215686297</v>
      </c>
      <c r="AC20" s="1">
        <v>0.23529411764705899</v>
      </c>
      <c r="AD20" s="1">
        <v>0.48780487804877998</v>
      </c>
      <c r="AE20" s="1">
        <v>0.58823529411764697</v>
      </c>
      <c r="AF20" s="1">
        <v>0.52941176470588203</v>
      </c>
      <c r="AG20" s="1">
        <v>0.44897959183673503</v>
      </c>
      <c r="AH20" s="1">
        <v>0.40909090909090901</v>
      </c>
    </row>
    <row r="21" spans="1:34" x14ac:dyDescent="0.2">
      <c r="A21" s="1" t="s">
        <v>67</v>
      </c>
      <c r="B21" s="1" t="s">
        <v>46</v>
      </c>
      <c r="C21" s="1">
        <v>7899397</v>
      </c>
      <c r="D21" s="1">
        <v>7907652</v>
      </c>
      <c r="E21" s="1" t="s">
        <v>47</v>
      </c>
      <c r="F21" s="1">
        <v>8256</v>
      </c>
      <c r="G21" s="1">
        <v>0.49635036496350399</v>
      </c>
      <c r="H21" s="1">
        <v>0.42105263157894701</v>
      </c>
      <c r="I21" s="1">
        <v>0.35922330097087402</v>
      </c>
      <c r="J21" s="1">
        <v>0.43181818181818199</v>
      </c>
      <c r="K21" s="1">
        <v>0.46969696969697</v>
      </c>
      <c r="L21" s="1">
        <v>0.41509433962264197</v>
      </c>
      <c r="M21" s="1">
        <v>0.375</v>
      </c>
      <c r="N21" s="1">
        <v>0.40540540540540498</v>
      </c>
      <c r="O21" s="1">
        <v>0.54285714285714304</v>
      </c>
      <c r="P21" s="1">
        <v>0.48837209302325602</v>
      </c>
      <c r="Q21" s="1">
        <v>0.46551724137931</v>
      </c>
      <c r="R21" s="1">
        <v>0.32432432432432401</v>
      </c>
      <c r="S21" s="1">
        <v>0.64814814814814803</v>
      </c>
      <c r="T21" s="1">
        <v>0.44736842105263203</v>
      </c>
      <c r="U21" s="1">
        <v>0.28333333333333299</v>
      </c>
      <c r="V21" s="1">
        <v>0.15625</v>
      </c>
      <c r="W21" s="1">
        <v>0.47368421052631599</v>
      </c>
      <c r="X21" s="1">
        <v>0.49019607843137297</v>
      </c>
      <c r="Y21" s="1">
        <v>0.314285714285714</v>
      </c>
      <c r="Z21" s="1">
        <v>0.33333333333333298</v>
      </c>
      <c r="AA21" s="1">
        <v>0.413333333333333</v>
      </c>
      <c r="AB21" s="1">
        <v>0.44444444444444398</v>
      </c>
      <c r="AC21" s="1">
        <v>0.57499999999999996</v>
      </c>
      <c r="AD21" s="1">
        <v>0.45454545454545497</v>
      </c>
      <c r="AE21" s="1">
        <v>0.40625</v>
      </c>
      <c r="AF21" s="1">
        <v>0.51648351648351698</v>
      </c>
      <c r="AG21" s="1">
        <v>0.27450980392156898</v>
      </c>
      <c r="AH21" s="1">
        <v>0.37735849056603799</v>
      </c>
    </row>
    <row r="22" spans="1:34" x14ac:dyDescent="0.2">
      <c r="A22" s="1" t="s">
        <v>68</v>
      </c>
      <c r="B22" s="1" t="s">
        <v>46</v>
      </c>
      <c r="C22" s="1">
        <v>7924275</v>
      </c>
      <c r="D22" s="1">
        <v>7928607</v>
      </c>
      <c r="E22" s="1" t="s">
        <v>49</v>
      </c>
      <c r="F22" s="1">
        <v>4333</v>
      </c>
      <c r="G22" s="1">
        <v>0.42857142857142899</v>
      </c>
      <c r="H22" s="1">
        <v>0.296296296296296</v>
      </c>
      <c r="I22" s="1">
        <v>4.7619047619047603E-2</v>
      </c>
      <c r="J22" s="1">
        <v>0.16129032258064499</v>
      </c>
      <c r="K22" s="1">
        <v>0.43859649122806998</v>
      </c>
      <c r="L22" s="1">
        <v>0.29824561403508798</v>
      </c>
      <c r="M22" s="1">
        <v>0.30434782608695699</v>
      </c>
      <c r="N22" s="1">
        <v>0.34545454545454501</v>
      </c>
      <c r="O22" s="1">
        <v>0.41666666666666702</v>
      </c>
      <c r="P22" s="1">
        <v>0.4375</v>
      </c>
      <c r="Q22" s="1">
        <v>0.25396825396825401</v>
      </c>
      <c r="R22" s="1">
        <v>0.28846153846153799</v>
      </c>
      <c r="S22" s="1">
        <v>0.36842105263157898</v>
      </c>
      <c r="T22" s="1">
        <v>0.2</v>
      </c>
      <c r="U22" s="1">
        <v>0.116279069767442</v>
      </c>
      <c r="V22" s="1">
        <v>6.9767441860465101E-2</v>
      </c>
      <c r="W22" s="1">
        <v>0.35714285714285698</v>
      </c>
      <c r="X22" s="1">
        <v>0.36666666666666697</v>
      </c>
      <c r="Y22" s="1">
        <v>0.38888888888888901</v>
      </c>
      <c r="Z22" s="1">
        <v>9.0909090909090898E-2</v>
      </c>
      <c r="AA22" s="1">
        <v>0.27692307692307699</v>
      </c>
      <c r="AB22" s="1">
        <v>0.35</v>
      </c>
      <c r="AC22" s="1">
        <v>0.35294117647058798</v>
      </c>
      <c r="AD22" s="1">
        <v>0.39024390243902402</v>
      </c>
      <c r="AE22" s="1">
        <v>0.40540540540540498</v>
      </c>
      <c r="AF22" s="1">
        <v>0.41304347826087001</v>
      </c>
      <c r="AG22" s="1">
        <v>0.12121212121212099</v>
      </c>
      <c r="AH22" s="1">
        <v>0.25</v>
      </c>
    </row>
    <row r="23" spans="1:34" x14ac:dyDescent="0.2">
      <c r="A23" s="1" t="s">
        <v>69</v>
      </c>
      <c r="B23" s="1" t="s">
        <v>46</v>
      </c>
      <c r="C23" s="1">
        <v>7930121</v>
      </c>
      <c r="D23" s="1">
        <v>7947889</v>
      </c>
      <c r="E23" s="1" t="s">
        <v>49</v>
      </c>
      <c r="F23" s="1">
        <v>17769</v>
      </c>
      <c r="G23" s="1">
        <v>0.46896551724137903</v>
      </c>
      <c r="H23" s="1">
        <v>0.46331738437001602</v>
      </c>
      <c r="I23" s="1">
        <v>0.253347064881565</v>
      </c>
      <c r="J23" s="1">
        <v>0.287752675386445</v>
      </c>
      <c r="K23" s="1">
        <v>0.421370967741935</v>
      </c>
      <c r="L23" s="1">
        <v>0.40303358613217799</v>
      </c>
      <c r="M23" s="1">
        <v>0.251664447403462</v>
      </c>
      <c r="N23" s="1">
        <v>0.29238578680202998</v>
      </c>
      <c r="O23" s="1">
        <v>0.40540540540540498</v>
      </c>
      <c r="P23" s="1">
        <v>0.41774675972083702</v>
      </c>
      <c r="Q23" s="1">
        <v>0.25159914712153503</v>
      </c>
      <c r="R23" s="1">
        <v>0.29192546583850898</v>
      </c>
      <c r="S23" s="1">
        <v>0.43811881188118801</v>
      </c>
      <c r="T23" s="1">
        <v>0.39439252336448599</v>
      </c>
      <c r="U23" s="1">
        <v>0.26862539349422898</v>
      </c>
      <c r="V23" s="1">
        <v>0.105882352941176</v>
      </c>
      <c r="W23" s="1">
        <v>0.43084577114427902</v>
      </c>
      <c r="X23" s="1">
        <v>0.38980891719745198</v>
      </c>
      <c r="Y23" s="1">
        <v>0.28030303030303</v>
      </c>
      <c r="Z23" s="1">
        <v>0.121827411167513</v>
      </c>
      <c r="AA23" s="1">
        <v>0.456310679611651</v>
      </c>
      <c r="AB23" s="1">
        <v>0.41870350690754499</v>
      </c>
      <c r="AC23" s="1">
        <v>0.29667149059334302</v>
      </c>
      <c r="AD23" s="1">
        <v>0.33333333333333298</v>
      </c>
      <c r="AE23" s="1">
        <v>0.41992433795712503</v>
      </c>
      <c r="AF23" s="1">
        <v>0.46855983772819498</v>
      </c>
      <c r="AG23" s="1">
        <v>0.27538461538461501</v>
      </c>
      <c r="AH23" s="1">
        <v>0.33925399644760201</v>
      </c>
    </row>
    <row r="24" spans="1:34" x14ac:dyDescent="0.2">
      <c r="A24" s="1" t="s">
        <v>70</v>
      </c>
      <c r="B24" s="1" t="s">
        <v>46</v>
      </c>
      <c r="C24" s="1">
        <v>8004200</v>
      </c>
      <c r="D24" s="1">
        <v>8018492</v>
      </c>
      <c r="E24" s="1" t="s">
        <v>49</v>
      </c>
      <c r="F24" s="1">
        <v>14293</v>
      </c>
      <c r="G24" s="1">
        <v>0.34146341463414598</v>
      </c>
      <c r="H24" s="1">
        <v>0.266666666666667</v>
      </c>
      <c r="I24" s="1">
        <v>0.22500000000000001</v>
      </c>
      <c r="J24" s="1">
        <v>0.19718309859154901</v>
      </c>
      <c r="K24" s="1">
        <v>0.316455696202532</v>
      </c>
      <c r="L24" s="1">
        <v>0.35087719298245601</v>
      </c>
      <c r="M24" s="1">
        <v>9.6774193548387094E-2</v>
      </c>
      <c r="N24" s="1">
        <v>0.232558139534884</v>
      </c>
      <c r="O24" s="1">
        <v>0.35294117647058798</v>
      </c>
      <c r="P24" s="1">
        <v>0.30357142857142899</v>
      </c>
      <c r="Q24" s="1">
        <v>0.17977528089887601</v>
      </c>
      <c r="R24" s="1">
        <v>0.21052631578947401</v>
      </c>
      <c r="S24" s="1">
        <v>0.34722222222222199</v>
      </c>
      <c r="T24" s="1">
        <v>0.33846153846153798</v>
      </c>
      <c r="U24" s="1">
        <v>0.20253164556962</v>
      </c>
      <c r="V24" s="1">
        <v>5.60747663551402E-2</v>
      </c>
      <c r="W24" s="1">
        <v>0.42857142857142899</v>
      </c>
      <c r="X24" s="1">
        <v>0.29090909090909101</v>
      </c>
      <c r="Y24" s="1">
        <v>7.69230769230769E-2</v>
      </c>
      <c r="Z24" s="1">
        <v>0.104166666666667</v>
      </c>
      <c r="AA24" s="1">
        <v>0.35849056603773599</v>
      </c>
      <c r="AB24" s="1">
        <v>0.36666666666666697</v>
      </c>
      <c r="AC24" s="1">
        <v>0.2</v>
      </c>
      <c r="AD24" s="1">
        <v>0.240740740740741</v>
      </c>
      <c r="AE24" s="1">
        <v>0.29032258064516098</v>
      </c>
      <c r="AF24" s="1">
        <v>0.32894736842105299</v>
      </c>
      <c r="AG24" s="1">
        <v>0.13953488372093001</v>
      </c>
      <c r="AH24" s="1">
        <v>9.7560975609756101E-2</v>
      </c>
    </row>
    <row r="25" spans="1:34" x14ac:dyDescent="0.2">
      <c r="A25" s="1" t="s">
        <v>71</v>
      </c>
      <c r="B25" s="1" t="s">
        <v>46</v>
      </c>
      <c r="C25" s="1">
        <v>8061170</v>
      </c>
      <c r="D25" s="1">
        <v>8074760</v>
      </c>
      <c r="E25" s="1" t="s">
        <v>49</v>
      </c>
      <c r="F25" s="1">
        <v>13591</v>
      </c>
      <c r="G25" s="1">
        <v>0.52140077821011699</v>
      </c>
      <c r="H25" s="1">
        <v>0.560606060606061</v>
      </c>
      <c r="I25" s="1">
        <v>0.49576271186440701</v>
      </c>
      <c r="J25" s="1">
        <v>0.49640287769784203</v>
      </c>
      <c r="K25" s="1">
        <v>0.57046979865771796</v>
      </c>
      <c r="L25" s="1">
        <v>0.53416149068323004</v>
      </c>
      <c r="M25" s="1">
        <v>0.48760330578512401</v>
      </c>
      <c r="N25" s="1">
        <v>0.53475935828876997</v>
      </c>
      <c r="O25" s="1">
        <v>0.54098360655737698</v>
      </c>
      <c r="P25" s="1">
        <v>0.50624999999999998</v>
      </c>
      <c r="Q25" s="1">
        <v>0.43558282208589</v>
      </c>
      <c r="R25" s="1">
        <v>0.54304635761589404</v>
      </c>
      <c r="S25" s="1">
        <v>0.47413793103448298</v>
      </c>
      <c r="T25" s="1">
        <v>0.57272727272727297</v>
      </c>
      <c r="U25" s="1">
        <v>0.48120300751879702</v>
      </c>
      <c r="V25" s="1">
        <v>0.50454545454545496</v>
      </c>
      <c r="W25" s="1">
        <v>0.52413793103448303</v>
      </c>
      <c r="X25" s="1">
        <v>0.573099415204678</v>
      </c>
      <c r="Y25" s="1">
        <v>0.547619047619048</v>
      </c>
      <c r="Z25" s="1">
        <v>0.50588235294117601</v>
      </c>
      <c r="AA25" s="1">
        <v>0.45833333333333298</v>
      </c>
      <c r="AB25" s="1">
        <v>0.51648351648351698</v>
      </c>
      <c r="AC25" s="1">
        <v>0.537313432835821</v>
      </c>
      <c r="AD25" s="1">
        <v>0.48780487804877998</v>
      </c>
      <c r="AE25" s="1">
        <v>0.46376811594202899</v>
      </c>
      <c r="AF25" s="1">
        <v>0.53503184713375795</v>
      </c>
      <c r="AG25" s="1">
        <v>0.51298701298701299</v>
      </c>
      <c r="AH25" s="1">
        <v>0.58870967741935498</v>
      </c>
    </row>
    <row r="26" spans="1:34" x14ac:dyDescent="0.2">
      <c r="A26" s="1" t="s">
        <v>72</v>
      </c>
      <c r="B26" s="1" t="s">
        <v>46</v>
      </c>
      <c r="C26" s="1">
        <v>8123300</v>
      </c>
      <c r="D26" s="1">
        <v>8132847</v>
      </c>
      <c r="E26" s="1" t="s">
        <v>49</v>
      </c>
      <c r="F26" s="1">
        <v>9559</v>
      </c>
      <c r="G26" s="1">
        <v>0.54545454545454497</v>
      </c>
      <c r="H26" s="1">
        <v>0.55214723926380405</v>
      </c>
      <c r="I26" s="1">
        <v>0.44628099173553698</v>
      </c>
      <c r="J26" s="1">
        <v>0.41726618705036</v>
      </c>
      <c r="K26" s="1">
        <v>0.51886792452830199</v>
      </c>
      <c r="L26" s="1">
        <v>0.57377049180327899</v>
      </c>
      <c r="M26" s="1">
        <v>0.42424242424242398</v>
      </c>
      <c r="N26" s="1">
        <v>0.45806451612903198</v>
      </c>
      <c r="O26" s="1">
        <v>0.592592592592593</v>
      </c>
      <c r="P26" s="1">
        <v>0.57916666666666705</v>
      </c>
      <c r="Q26" s="1">
        <v>0.451977401129944</v>
      </c>
      <c r="R26" s="1">
        <v>0.5</v>
      </c>
      <c r="S26" s="1">
        <v>0.547770700636943</v>
      </c>
      <c r="T26" s="1">
        <v>0.475728155339806</v>
      </c>
      <c r="U26" s="1">
        <v>0.374233128834356</v>
      </c>
      <c r="V26" s="1">
        <v>0.221052631578947</v>
      </c>
      <c r="W26" s="1">
        <v>0.54166666666666696</v>
      </c>
      <c r="X26" s="1">
        <v>0.53503184713375795</v>
      </c>
      <c r="Y26" s="1">
        <v>0.45081967213114799</v>
      </c>
      <c r="Z26" s="1">
        <v>0.3</v>
      </c>
      <c r="AA26" s="1">
        <v>0.48235294117647098</v>
      </c>
      <c r="AB26" s="1">
        <v>0.51612903225806495</v>
      </c>
      <c r="AC26" s="1">
        <v>0.41428571428571398</v>
      </c>
      <c r="AD26" s="1">
        <v>0.5</v>
      </c>
      <c r="AE26" s="1">
        <v>0.54867256637168105</v>
      </c>
      <c r="AF26" s="1">
        <v>0.60344827586206895</v>
      </c>
      <c r="AG26" s="1">
        <v>0.450549450549451</v>
      </c>
      <c r="AH26" s="1">
        <v>0.54411764705882304</v>
      </c>
    </row>
    <row r="27" spans="1:34" x14ac:dyDescent="0.2">
      <c r="A27" s="1" t="s">
        <v>73</v>
      </c>
      <c r="B27" s="1" t="s">
        <v>46</v>
      </c>
      <c r="C27" s="1">
        <v>8138974</v>
      </c>
      <c r="D27" s="1">
        <v>8145802</v>
      </c>
      <c r="E27" s="1" t="s">
        <v>49</v>
      </c>
      <c r="F27" s="1">
        <v>6829</v>
      </c>
      <c r="G27" s="1">
        <v>0.53356135100470303</v>
      </c>
      <c r="H27" s="1">
        <v>0.52851711026616</v>
      </c>
      <c r="I27" s="1">
        <v>0.40301409820126399</v>
      </c>
      <c r="J27" s="1">
        <v>0.431294678316124</v>
      </c>
      <c r="K27" s="1">
        <v>0.54638273045507602</v>
      </c>
      <c r="L27" s="1">
        <v>0.51827242524916906</v>
      </c>
      <c r="M27" s="1">
        <v>0.459396751740139</v>
      </c>
      <c r="N27" s="1">
        <v>0.463929284288566</v>
      </c>
      <c r="O27" s="1">
        <v>0.54514363885088901</v>
      </c>
      <c r="P27" s="1">
        <v>0.56301089918256098</v>
      </c>
      <c r="Q27" s="1">
        <v>0.44834503510531598</v>
      </c>
      <c r="R27" s="1">
        <v>0.49831271091113599</v>
      </c>
      <c r="S27" s="1">
        <v>0.53724696356275303</v>
      </c>
      <c r="T27" s="1">
        <v>0.50791258477769397</v>
      </c>
      <c r="U27" s="1">
        <v>0.43742868010650399</v>
      </c>
      <c r="V27" s="1">
        <v>0.32132424537487803</v>
      </c>
      <c r="W27" s="1">
        <v>0.53432343234323398</v>
      </c>
      <c r="X27" s="1">
        <v>0.51996105160662098</v>
      </c>
      <c r="Y27" s="1">
        <v>0.46428571428571402</v>
      </c>
      <c r="Z27" s="1">
        <v>0.29776674937965297</v>
      </c>
      <c r="AA27" s="1">
        <v>0.51566080977845696</v>
      </c>
      <c r="AB27" s="1">
        <v>0.52494833185710099</v>
      </c>
      <c r="AC27" s="1">
        <v>0.45930949445129499</v>
      </c>
      <c r="AD27" s="1">
        <v>0.50020859407592799</v>
      </c>
      <c r="AE27" s="1">
        <v>0.51496172581767596</v>
      </c>
      <c r="AF27" s="1">
        <v>0.52826433121019101</v>
      </c>
      <c r="AG27" s="1">
        <v>0.45100033909799903</v>
      </c>
      <c r="AH27" s="1">
        <v>0.49059080962800899</v>
      </c>
    </row>
    <row r="28" spans="1:34" x14ac:dyDescent="0.2">
      <c r="A28" s="1" t="s">
        <v>74</v>
      </c>
      <c r="B28" s="1" t="s">
        <v>46</v>
      </c>
      <c r="C28" s="1">
        <v>8154471</v>
      </c>
      <c r="D28" s="1">
        <v>8176181</v>
      </c>
      <c r="E28" s="1" t="s">
        <v>49</v>
      </c>
      <c r="F28" s="1">
        <v>21711</v>
      </c>
      <c r="G28" s="1">
        <v>0.43366336633663399</v>
      </c>
      <c r="H28" s="1">
        <v>0.43028485757121399</v>
      </c>
      <c r="I28" s="1">
        <v>0.29076086956521702</v>
      </c>
      <c r="J28" s="1">
        <v>0.25</v>
      </c>
      <c r="K28" s="1">
        <v>0.377737226277372</v>
      </c>
      <c r="L28" s="1">
        <v>0.38600451467268598</v>
      </c>
      <c r="M28" s="1">
        <v>0.23991031390134501</v>
      </c>
      <c r="N28" s="1">
        <v>0.33264033264033299</v>
      </c>
      <c r="O28" s="1">
        <v>0.37537537537537502</v>
      </c>
      <c r="P28" s="1">
        <v>0.41894353369763199</v>
      </c>
      <c r="Q28" s="1">
        <v>0.26792452830188701</v>
      </c>
      <c r="R28" s="1">
        <v>0.309055118110236</v>
      </c>
      <c r="S28" s="1">
        <v>0.395626242544732</v>
      </c>
      <c r="T28" s="1">
        <v>0.37939698492462298</v>
      </c>
      <c r="U28" s="1">
        <v>0.27209705372616999</v>
      </c>
      <c r="V28" s="1">
        <v>0.15667311411992299</v>
      </c>
      <c r="W28" s="1">
        <v>0.40748031496062997</v>
      </c>
      <c r="X28" s="1">
        <v>0.36637931034482801</v>
      </c>
      <c r="Y28" s="1">
        <v>0.29528535980148901</v>
      </c>
      <c r="Z28" s="1">
        <v>0.11307420494699599</v>
      </c>
      <c r="AA28" s="1">
        <v>0.41016949152542398</v>
      </c>
      <c r="AB28" s="1">
        <v>0.40785498489425998</v>
      </c>
      <c r="AC28" s="1">
        <v>0.34090909090909099</v>
      </c>
      <c r="AD28" s="1">
        <v>0.36643835616438403</v>
      </c>
      <c r="AE28" s="1">
        <v>0.41825095057034201</v>
      </c>
      <c r="AF28" s="1">
        <v>0.45967741935483902</v>
      </c>
      <c r="AG28" s="1">
        <v>0.36666666666666697</v>
      </c>
      <c r="AH28" s="1">
        <v>0.36134453781512599</v>
      </c>
    </row>
    <row r="29" spans="1:34" x14ac:dyDescent="0.2">
      <c r="A29" s="1" t="s">
        <v>75</v>
      </c>
      <c r="B29" s="1" t="s">
        <v>46</v>
      </c>
      <c r="C29" s="1">
        <v>8185330</v>
      </c>
      <c r="D29" s="1">
        <v>8193512</v>
      </c>
      <c r="E29" s="1" t="s">
        <v>49</v>
      </c>
      <c r="F29" s="1">
        <v>8183</v>
      </c>
      <c r="G29" s="1">
        <v>0.28108108108108099</v>
      </c>
      <c r="H29" s="1">
        <v>0.27040816326530598</v>
      </c>
      <c r="I29" s="1">
        <v>0.18811881188118801</v>
      </c>
      <c r="J29" s="1">
        <v>0.26213592233009703</v>
      </c>
      <c r="K29" s="1">
        <v>0.36263736263736301</v>
      </c>
      <c r="L29" s="1">
        <v>0.337837837837838</v>
      </c>
      <c r="M29" s="1">
        <v>0.217054263565891</v>
      </c>
      <c r="N29" s="1">
        <v>0.1953125</v>
      </c>
      <c r="O29" s="1">
        <v>0.29032258064516098</v>
      </c>
      <c r="P29" s="1">
        <v>0.33950617283950602</v>
      </c>
      <c r="Q29" s="1">
        <v>0.16312056737588701</v>
      </c>
      <c r="R29" s="1">
        <v>0.209302325581395</v>
      </c>
      <c r="S29" s="1">
        <v>0.36641221374045801</v>
      </c>
      <c r="T29" s="1">
        <v>0.34782608695652201</v>
      </c>
      <c r="U29" s="1">
        <v>0.185840707964602</v>
      </c>
      <c r="V29" s="1">
        <v>9.1666666666666702E-2</v>
      </c>
      <c r="W29" s="1">
        <v>0.31654676258992798</v>
      </c>
      <c r="X29" s="1">
        <v>0.30252100840336099</v>
      </c>
      <c r="Y29" s="1">
        <v>0.19607843137254899</v>
      </c>
      <c r="Z29" s="1">
        <v>7.3529411764705899E-2</v>
      </c>
      <c r="AA29" s="1">
        <v>0.375</v>
      </c>
      <c r="AB29" s="1">
        <v>0.383458646616541</v>
      </c>
      <c r="AC29" s="1">
        <v>0.27536231884057999</v>
      </c>
      <c r="AD29" s="1">
        <v>0.32</v>
      </c>
      <c r="AE29" s="1">
        <v>0.32592592592592601</v>
      </c>
      <c r="AF29" s="1">
        <v>0.24832214765100699</v>
      </c>
      <c r="AG29" s="1">
        <v>0.125</v>
      </c>
      <c r="AH29" s="1">
        <v>0.32051282051282098</v>
      </c>
    </row>
    <row r="30" spans="1:34" x14ac:dyDescent="0.2">
      <c r="A30" s="1" t="s">
        <v>76</v>
      </c>
      <c r="B30" s="1" t="s">
        <v>46</v>
      </c>
      <c r="C30" s="1">
        <v>8193849</v>
      </c>
      <c r="D30" s="1">
        <v>8206525</v>
      </c>
      <c r="E30" s="1" t="s">
        <v>49</v>
      </c>
      <c r="F30" s="1">
        <v>12677</v>
      </c>
      <c r="G30" s="1">
        <v>0.375</v>
      </c>
      <c r="H30" s="1">
        <v>0.50588235294117601</v>
      </c>
      <c r="I30" s="1">
        <v>0.125</v>
      </c>
      <c r="J30" s="1">
        <v>0.221052631578947</v>
      </c>
      <c r="K30" s="1">
        <v>0.43717277486910999</v>
      </c>
      <c r="L30" s="1">
        <v>0.49875311720698301</v>
      </c>
      <c r="M30" s="1">
        <v>0.238938053097345</v>
      </c>
      <c r="N30" s="1">
        <v>0.31132075471698101</v>
      </c>
      <c r="O30" s="1">
        <v>0.47740112994350298</v>
      </c>
      <c r="P30" s="1">
        <v>0.46170678336980298</v>
      </c>
      <c r="Q30" s="1">
        <v>0.28571428571428598</v>
      </c>
      <c r="R30" s="1">
        <v>0.34796238244514099</v>
      </c>
      <c r="S30" s="1">
        <v>0.52849740932642497</v>
      </c>
      <c r="T30" s="1">
        <v>0.47697368421052599</v>
      </c>
      <c r="U30" s="1">
        <v>0.27423822714681401</v>
      </c>
      <c r="V30" s="1">
        <v>9.5384615384615401E-2</v>
      </c>
      <c r="W30" s="1">
        <v>0.46802325581395299</v>
      </c>
      <c r="X30" s="1">
        <v>0.41836734693877597</v>
      </c>
      <c r="Y30" s="1">
        <v>0.284552845528455</v>
      </c>
      <c r="Z30" s="1">
        <v>0.15151515151515199</v>
      </c>
      <c r="AA30" s="1">
        <v>0.52631578947368396</v>
      </c>
      <c r="AB30" s="1">
        <v>0.46753246753246802</v>
      </c>
      <c r="AC30" s="1">
        <v>0.282608695652174</v>
      </c>
      <c r="AD30" s="1">
        <v>0.37614678899082599</v>
      </c>
      <c r="AE30" s="1">
        <v>0.5</v>
      </c>
      <c r="AF30" s="1">
        <v>0.44805194805194798</v>
      </c>
      <c r="AG30" s="1">
        <v>0.13636363636363599</v>
      </c>
      <c r="AH30" s="1">
        <v>0.28571428571428598</v>
      </c>
    </row>
    <row r="31" spans="1:34" x14ac:dyDescent="0.2">
      <c r="A31" s="1" t="s">
        <v>77</v>
      </c>
      <c r="B31" s="1" t="s">
        <v>46</v>
      </c>
      <c r="C31" s="1">
        <v>8238667</v>
      </c>
      <c r="D31" s="1">
        <v>8252406</v>
      </c>
      <c r="E31" s="1" t="s">
        <v>49</v>
      </c>
      <c r="F31" s="1">
        <v>13740</v>
      </c>
      <c r="G31" s="1">
        <v>0.47560975609756101</v>
      </c>
      <c r="H31" s="1">
        <v>0.55000000000000004</v>
      </c>
      <c r="I31" s="1">
        <v>0.375</v>
      </c>
      <c r="J31" s="1">
        <v>0.48799999999999999</v>
      </c>
      <c r="K31" s="1">
        <v>0.60103626943005195</v>
      </c>
      <c r="L31" s="1">
        <v>0.65868263473053901</v>
      </c>
      <c r="M31" s="1">
        <v>0.38562091503267998</v>
      </c>
      <c r="N31" s="1">
        <v>0.51515151515151503</v>
      </c>
      <c r="O31" s="1">
        <v>0.57142857142857095</v>
      </c>
      <c r="P31" s="1">
        <v>0.5625</v>
      </c>
      <c r="Q31" s="1">
        <v>0.41447368421052599</v>
      </c>
      <c r="R31" s="1">
        <v>0.55633802816901401</v>
      </c>
      <c r="S31" s="1">
        <v>0.56818181818181801</v>
      </c>
      <c r="T31" s="1">
        <v>0.58088235294117696</v>
      </c>
      <c r="U31" s="1">
        <v>0.40522875816993498</v>
      </c>
      <c r="V31" s="1">
        <v>0.24719101123595499</v>
      </c>
      <c r="W31" s="1">
        <v>0.50276243093922701</v>
      </c>
      <c r="X31" s="1">
        <v>0.57432432432432401</v>
      </c>
      <c r="Y31" s="1">
        <v>0.43859649122806998</v>
      </c>
      <c r="Z31" s="1">
        <v>0.25</v>
      </c>
      <c r="AA31" s="1">
        <v>0.5</v>
      </c>
      <c r="AB31" s="1">
        <v>0.57142857142857095</v>
      </c>
      <c r="AC31" s="1">
        <v>0.48514851485148502</v>
      </c>
      <c r="AD31" s="1">
        <v>0.51428571428571401</v>
      </c>
      <c r="AE31" s="1">
        <v>0.466019417475728</v>
      </c>
      <c r="AF31" s="1">
        <v>0.55371900826446296</v>
      </c>
      <c r="AG31" s="1">
        <v>0.54054054054054101</v>
      </c>
      <c r="AH31" s="1">
        <v>0.44444444444444398</v>
      </c>
    </row>
    <row r="32" spans="1:34" x14ac:dyDescent="0.2">
      <c r="A32" s="1" t="s">
        <v>78</v>
      </c>
      <c r="B32" s="1" t="s">
        <v>46</v>
      </c>
      <c r="C32" s="1">
        <v>9199972</v>
      </c>
      <c r="D32" s="1">
        <v>9268085</v>
      </c>
      <c r="E32" s="1" t="s">
        <v>47</v>
      </c>
      <c r="F32" s="1">
        <v>68114</v>
      </c>
      <c r="G32" s="1">
        <v>0.2</v>
      </c>
      <c r="H32" s="1">
        <v>0.21981424148606801</v>
      </c>
      <c r="I32" s="1">
        <v>4.58015267175573E-2</v>
      </c>
      <c r="J32" s="1">
        <v>8.7272727272727293E-2</v>
      </c>
      <c r="K32" s="1">
        <v>0.242990654205607</v>
      </c>
      <c r="L32" s="1">
        <v>0.31395348837209303</v>
      </c>
      <c r="M32" s="1">
        <v>7.2222222222222202E-2</v>
      </c>
      <c r="N32" s="1">
        <v>0.16959064327485401</v>
      </c>
      <c r="O32" s="1">
        <v>0.18713450292397699</v>
      </c>
      <c r="P32" s="1">
        <v>0.20100502512562801</v>
      </c>
      <c r="Q32" s="1">
        <v>9.5238095238095205E-2</v>
      </c>
      <c r="R32" s="1">
        <v>0.13571428571428601</v>
      </c>
      <c r="S32" s="1">
        <v>0.16666666666666699</v>
      </c>
      <c r="T32" s="1">
        <v>0.193717277486911</v>
      </c>
      <c r="U32" s="1">
        <v>7.28744939271255E-2</v>
      </c>
      <c r="V32" s="1">
        <v>4.33333333333333E-2</v>
      </c>
      <c r="W32" s="1">
        <v>0.174050632911392</v>
      </c>
      <c r="X32" s="1">
        <v>0.18630136986301399</v>
      </c>
      <c r="Y32" s="1">
        <v>8.984375E-2</v>
      </c>
      <c r="Z32" s="1">
        <v>7.9831932773109196E-2</v>
      </c>
      <c r="AA32" s="1">
        <v>0.24647887323943701</v>
      </c>
      <c r="AB32" s="1">
        <v>0.24242424242424199</v>
      </c>
      <c r="AC32" s="1">
        <v>0.14388489208633101</v>
      </c>
      <c r="AD32" s="1">
        <v>0.230769230769231</v>
      </c>
      <c r="AE32" s="1">
        <v>0.179012345679012</v>
      </c>
      <c r="AF32" s="1">
        <v>0.21052631578947401</v>
      </c>
      <c r="AG32" s="1">
        <v>0.14583333333333301</v>
      </c>
      <c r="AH32" s="1">
        <v>0.17241379310344801</v>
      </c>
    </row>
    <row r="33" spans="1:34" x14ac:dyDescent="0.2">
      <c r="A33" s="1" t="s">
        <v>79</v>
      </c>
      <c r="B33" s="1" t="s">
        <v>46</v>
      </c>
      <c r="C33" s="1">
        <v>9272783</v>
      </c>
      <c r="D33" s="1">
        <v>9313245</v>
      </c>
      <c r="E33" s="1" t="s">
        <v>47</v>
      </c>
      <c r="F33" s="1">
        <v>40463</v>
      </c>
      <c r="G33" s="1">
        <v>0.53862660944205998</v>
      </c>
      <c r="H33" s="1">
        <v>0.597938144329897</v>
      </c>
      <c r="I33" s="1">
        <v>0.47439353099730502</v>
      </c>
      <c r="J33" s="1">
        <v>0.46020761245674702</v>
      </c>
      <c r="K33" s="1">
        <v>0.47896440129449802</v>
      </c>
      <c r="L33" s="1">
        <v>0.53150684931506897</v>
      </c>
      <c r="M33" s="1">
        <v>0.32806324110671897</v>
      </c>
      <c r="N33" s="1">
        <v>0.40988372093023301</v>
      </c>
      <c r="O33" s="1">
        <v>0.512027491408935</v>
      </c>
      <c r="P33" s="1">
        <v>0.49595141700404899</v>
      </c>
      <c r="Q33" s="1">
        <v>0.42816901408450703</v>
      </c>
      <c r="R33" s="1">
        <v>0.47477744807121702</v>
      </c>
      <c r="S33" s="1">
        <v>0.53250773993808098</v>
      </c>
      <c r="T33" s="1">
        <v>0.53333333333333299</v>
      </c>
      <c r="U33" s="1">
        <v>0.38679245283018898</v>
      </c>
      <c r="V33" s="1">
        <v>0.33944954128440402</v>
      </c>
      <c r="W33" s="1">
        <v>0.49452954048140002</v>
      </c>
      <c r="X33" s="1">
        <v>0.50364963503649596</v>
      </c>
      <c r="Y33" s="1">
        <v>0.46258503401360501</v>
      </c>
      <c r="Z33" s="1">
        <v>0.375</v>
      </c>
      <c r="AA33" s="1">
        <v>0.49770642201834903</v>
      </c>
      <c r="AB33" s="1">
        <v>0.48104956268221599</v>
      </c>
      <c r="AC33" s="1">
        <v>0.43234323432343202</v>
      </c>
      <c r="AD33" s="1">
        <v>0.51054852320675104</v>
      </c>
      <c r="AE33" s="1">
        <v>0.54205607476635498</v>
      </c>
      <c r="AF33" s="1">
        <v>0.54330708661417304</v>
      </c>
      <c r="AG33" s="1">
        <v>0.49311294765840202</v>
      </c>
      <c r="AH33" s="1">
        <v>0.47653429602888098</v>
      </c>
    </row>
    <row r="34" spans="1:34" x14ac:dyDescent="0.2">
      <c r="A34" s="1" t="s">
        <v>80</v>
      </c>
      <c r="B34" s="1" t="s">
        <v>46</v>
      </c>
      <c r="C34" s="1">
        <v>9435253</v>
      </c>
      <c r="D34" s="1">
        <v>9469324</v>
      </c>
      <c r="E34" s="1" t="s">
        <v>49</v>
      </c>
      <c r="F34" s="1">
        <v>34072</v>
      </c>
      <c r="G34" s="1">
        <v>0.59459459459459496</v>
      </c>
      <c r="H34" s="1">
        <v>0.46808510638297901</v>
      </c>
      <c r="I34" s="1">
        <v>0.56666666666666698</v>
      </c>
      <c r="J34" s="1">
        <v>0.32142857142857101</v>
      </c>
      <c r="K34" s="1">
        <v>0.75757575757575801</v>
      </c>
      <c r="L34" s="1">
        <v>0.62790697674418605</v>
      </c>
      <c r="M34" s="1">
        <v>0.3</v>
      </c>
      <c r="N34" s="1">
        <v>0.71428571428571397</v>
      </c>
      <c r="O34" s="1">
        <v>0.48936170212766</v>
      </c>
      <c r="P34" s="1">
        <v>0.83333333333333304</v>
      </c>
      <c r="Q34" s="1">
        <v>0.28947368421052599</v>
      </c>
      <c r="R34" s="1">
        <v>0.67741935483870996</v>
      </c>
      <c r="S34" s="1">
        <v>0.42857142857142899</v>
      </c>
      <c r="T34" s="1">
        <v>0.4</v>
      </c>
      <c r="U34" s="1">
        <v>0.39130434782608697</v>
      </c>
      <c r="V34" s="1">
        <v>0.34782608695652201</v>
      </c>
      <c r="W34" s="1">
        <v>0.3</v>
      </c>
      <c r="X34" s="1">
        <v>0.77419354838709697</v>
      </c>
      <c r="Y34" s="1">
        <v>0.45454545454545497</v>
      </c>
      <c r="Z34" s="1">
        <v>0.61538461538461497</v>
      </c>
      <c r="AA34" s="1">
        <v>0.56756756756756799</v>
      </c>
      <c r="AB34" s="1">
        <v>0.55172413793103403</v>
      </c>
      <c r="AC34" s="1">
        <v>0.39130434782608697</v>
      </c>
      <c r="AD34" s="1">
        <v>0.68421052631578905</v>
      </c>
      <c r="AE34" s="1">
        <v>0.37037037037037002</v>
      </c>
      <c r="AF34" s="1">
        <v>0.63934426229508201</v>
      </c>
      <c r="AG34" s="1">
        <v>0.52173913043478304</v>
      </c>
      <c r="AH34" s="1">
        <v>0.214285714285714</v>
      </c>
    </row>
    <row r="35" spans="1:34" x14ac:dyDescent="0.2">
      <c r="A35" s="1" t="s">
        <v>81</v>
      </c>
      <c r="B35" s="1" t="s">
        <v>46</v>
      </c>
      <c r="C35" s="1">
        <v>9654269</v>
      </c>
      <c r="D35" s="1">
        <v>9662983</v>
      </c>
      <c r="E35" s="1" t="s">
        <v>49</v>
      </c>
      <c r="F35" s="1">
        <v>8715</v>
      </c>
      <c r="G35" s="1">
        <v>0.83651226158038094</v>
      </c>
      <c r="H35" s="1">
        <v>0.86829268292682904</v>
      </c>
      <c r="I35" s="1">
        <v>0.78857142857142903</v>
      </c>
      <c r="J35" s="1">
        <v>0.82608695652173902</v>
      </c>
      <c r="K35" s="1">
        <v>0.83422459893048095</v>
      </c>
      <c r="L35" s="1">
        <v>0.884848484848485</v>
      </c>
      <c r="M35" s="1">
        <v>0.76153846153846105</v>
      </c>
      <c r="N35" s="1">
        <v>0.76470588235294101</v>
      </c>
      <c r="O35" s="1">
        <v>0.82681564245810102</v>
      </c>
      <c r="P35" s="1">
        <v>0.88333333333333297</v>
      </c>
      <c r="Q35" s="1">
        <v>0.82191780821917804</v>
      </c>
      <c r="R35" s="1">
        <v>0.82165605095541405</v>
      </c>
      <c r="S35" s="1">
        <v>0.81512605042016795</v>
      </c>
      <c r="T35" s="1">
        <v>0.82222222222222197</v>
      </c>
      <c r="U35" s="1">
        <v>0.76027397260273999</v>
      </c>
      <c r="V35" s="1">
        <v>0.77333333333333298</v>
      </c>
      <c r="W35" s="1">
        <v>0.81720430107526898</v>
      </c>
      <c r="X35" s="1">
        <v>0.82499999999999996</v>
      </c>
      <c r="Y35" s="1">
        <v>0.82733812949640295</v>
      </c>
      <c r="Z35" s="1">
        <v>0.77528089887640494</v>
      </c>
      <c r="AA35" s="1">
        <v>0.91075050709939098</v>
      </c>
      <c r="AB35" s="1">
        <v>0.87759815242494199</v>
      </c>
      <c r="AC35" s="1">
        <v>0.87917737789203099</v>
      </c>
      <c r="AD35" s="1">
        <v>0.840637450199203</v>
      </c>
      <c r="AE35" s="1">
        <v>0.82921348314606702</v>
      </c>
      <c r="AF35" s="1">
        <v>0.85628742514970102</v>
      </c>
      <c r="AG35" s="1">
        <v>0.83807439824945296</v>
      </c>
      <c r="AH35" s="1">
        <v>0.84795321637426901</v>
      </c>
    </row>
    <row r="36" spans="1:34" x14ac:dyDescent="0.2">
      <c r="A36" s="1" t="s">
        <v>82</v>
      </c>
      <c r="B36" s="1" t="s">
        <v>46</v>
      </c>
      <c r="C36" s="1">
        <v>9885620</v>
      </c>
      <c r="D36" s="1">
        <v>9998864</v>
      </c>
      <c r="E36" s="1" t="s">
        <v>47</v>
      </c>
      <c r="F36" s="1">
        <v>113245</v>
      </c>
      <c r="G36" s="1">
        <v>0.46012269938650302</v>
      </c>
      <c r="H36" s="1">
        <v>0.43165467625899301</v>
      </c>
      <c r="I36" s="1">
        <v>0.29230769230769199</v>
      </c>
      <c r="J36" s="1">
        <v>0.24603174603174599</v>
      </c>
      <c r="K36" s="1">
        <v>0.46296296296296302</v>
      </c>
      <c r="L36" s="1">
        <v>0.42675159235668803</v>
      </c>
      <c r="M36" s="1">
        <v>0.24468085106383</v>
      </c>
      <c r="N36" s="1">
        <v>0.26415094339622602</v>
      </c>
      <c r="O36" s="1">
        <v>0.47872340425531901</v>
      </c>
      <c r="P36" s="1">
        <v>0.41111111111111098</v>
      </c>
      <c r="Q36" s="1">
        <v>0.240740740740741</v>
      </c>
      <c r="R36" s="1">
        <v>0.28000000000000003</v>
      </c>
      <c r="S36" s="1">
        <v>0.38596491228070201</v>
      </c>
      <c r="T36" s="1">
        <v>0.43548387096774199</v>
      </c>
      <c r="U36" s="1">
        <v>0.20833333333333301</v>
      </c>
      <c r="V36" s="1">
        <v>0.14285714285714299</v>
      </c>
      <c r="W36" s="1">
        <v>0.35294117647058798</v>
      </c>
      <c r="X36" s="1">
        <v>0.495412844036697</v>
      </c>
      <c r="Y36" s="1">
        <v>0.35616438356164398</v>
      </c>
      <c r="Z36" s="1">
        <v>0.14000000000000001</v>
      </c>
      <c r="AA36" s="1">
        <v>0.39506172839506198</v>
      </c>
      <c r="AB36" s="1">
        <v>0.33333333333333298</v>
      </c>
      <c r="AC36" s="1">
        <v>0.33333333333333298</v>
      </c>
      <c r="AD36" s="1">
        <v>0.35</v>
      </c>
      <c r="AE36" s="1">
        <v>0.36885245901639302</v>
      </c>
      <c r="AF36" s="1">
        <v>0.41221374045801501</v>
      </c>
      <c r="AG36" s="1">
        <v>0.26190476190476197</v>
      </c>
      <c r="AH36" s="1">
        <v>0.30555555555555602</v>
      </c>
    </row>
    <row r="37" spans="1:34" x14ac:dyDescent="0.2">
      <c r="A37" s="1" t="s">
        <v>83</v>
      </c>
      <c r="B37" s="1" t="s">
        <v>46</v>
      </c>
      <c r="C37" s="1">
        <v>10158215</v>
      </c>
      <c r="D37" s="1">
        <v>10216453</v>
      </c>
      <c r="E37" s="1" t="s">
        <v>49</v>
      </c>
      <c r="F37" s="1">
        <v>58581</v>
      </c>
      <c r="G37" s="1">
        <v>0.44413069786204101</v>
      </c>
      <c r="H37" s="1">
        <v>0.441800310398345</v>
      </c>
      <c r="I37" s="1">
        <v>0.37913486005089098</v>
      </c>
      <c r="J37" s="1">
        <v>0.40409207161125299</v>
      </c>
      <c r="K37" s="1">
        <v>0.40972794723825201</v>
      </c>
      <c r="L37" s="1">
        <v>0.428201811125485</v>
      </c>
      <c r="M37" s="1">
        <v>0.33824975417895797</v>
      </c>
      <c r="N37" s="1">
        <v>0.35621521335806999</v>
      </c>
      <c r="O37" s="1">
        <v>0.39839572192513401</v>
      </c>
      <c r="P37" s="1">
        <v>0.38209121245828698</v>
      </c>
      <c r="Q37" s="1">
        <v>0.31723143475126198</v>
      </c>
      <c r="R37" s="1">
        <v>0.37476693598508398</v>
      </c>
      <c r="S37" s="1">
        <v>0.38927738927738897</v>
      </c>
      <c r="T37" s="1">
        <v>0.398809523809524</v>
      </c>
      <c r="U37" s="1">
        <v>0.32085987261146498</v>
      </c>
      <c r="V37" s="1">
        <v>0.323636363636364</v>
      </c>
      <c r="W37" s="1">
        <v>0.40373563218390801</v>
      </c>
      <c r="X37" s="1">
        <v>0.389529724933452</v>
      </c>
      <c r="Y37" s="1">
        <v>0.35102040816326502</v>
      </c>
      <c r="Z37" s="1">
        <v>0.30260869565217402</v>
      </c>
      <c r="AA37" s="1">
        <v>0.43012422360248398</v>
      </c>
      <c r="AB37" s="1">
        <v>0.43176178660049602</v>
      </c>
      <c r="AC37" s="1">
        <v>0.42061281337047401</v>
      </c>
      <c r="AD37" s="1">
        <v>0.444816053511706</v>
      </c>
      <c r="AE37" s="1">
        <v>0.48306772908366502</v>
      </c>
      <c r="AF37" s="1">
        <v>0.45880574452002998</v>
      </c>
      <c r="AG37" s="1">
        <v>0.41260744985673398</v>
      </c>
      <c r="AH37" s="1">
        <v>0.42768079800498798</v>
      </c>
    </row>
    <row r="38" spans="1:34" x14ac:dyDescent="0.2">
      <c r="A38" s="1" t="s">
        <v>84</v>
      </c>
      <c r="B38" s="1" t="s">
        <v>46</v>
      </c>
      <c r="C38" s="1">
        <v>10485115</v>
      </c>
      <c r="D38" s="1">
        <v>10596604</v>
      </c>
      <c r="E38" s="1" t="s">
        <v>47</v>
      </c>
      <c r="F38" s="1">
        <v>111490</v>
      </c>
      <c r="G38" s="1">
        <v>0.54091971940763806</v>
      </c>
      <c r="H38" s="1">
        <v>0.54573170731707299</v>
      </c>
      <c r="I38" s="1">
        <v>0.41350906095551898</v>
      </c>
      <c r="J38" s="1">
        <v>0.43073878627968298</v>
      </c>
      <c r="K38" s="1">
        <v>0.51489080079417604</v>
      </c>
      <c r="L38" s="1">
        <v>0.562099871959027</v>
      </c>
      <c r="M38" s="1">
        <v>0.35868448098663902</v>
      </c>
      <c r="N38" s="1">
        <v>0.397526501766784</v>
      </c>
      <c r="O38" s="1">
        <v>0.54209284028324201</v>
      </c>
      <c r="P38" s="1">
        <v>0.57790055248618799</v>
      </c>
      <c r="Q38" s="1">
        <v>0.35860838537020501</v>
      </c>
      <c r="R38" s="1">
        <v>0.40866290018832402</v>
      </c>
      <c r="S38" s="1">
        <v>0.54410774410774398</v>
      </c>
      <c r="T38" s="1">
        <v>0.55415162454873601</v>
      </c>
      <c r="U38" s="1">
        <v>0.330788804071247</v>
      </c>
      <c r="V38" s="1">
        <v>0.25027685492801799</v>
      </c>
      <c r="W38" s="1">
        <v>0.54339194554736203</v>
      </c>
      <c r="X38" s="1">
        <v>0.59296822177146702</v>
      </c>
      <c r="Y38" s="1">
        <v>0.37400228050171003</v>
      </c>
      <c r="Z38" s="1">
        <v>0.304824561403509</v>
      </c>
      <c r="AA38" s="1">
        <v>0.54832347140039495</v>
      </c>
      <c r="AB38" s="1">
        <v>0.544303797468354</v>
      </c>
      <c r="AC38" s="1">
        <v>0.45600858369098701</v>
      </c>
      <c r="AD38" s="1">
        <v>0.45942571785268399</v>
      </c>
      <c r="AE38" s="1">
        <v>0.53170731707317098</v>
      </c>
      <c r="AF38" s="1">
        <v>0.54313642158945996</v>
      </c>
      <c r="AG38" s="1">
        <v>0.44696969696969702</v>
      </c>
      <c r="AH38" s="1">
        <v>0.51848667239896795</v>
      </c>
    </row>
    <row r="39" spans="1:34" x14ac:dyDescent="0.2">
      <c r="A39" s="1" t="s">
        <v>85</v>
      </c>
      <c r="B39" s="1" t="s">
        <v>46</v>
      </c>
      <c r="C39" s="1">
        <v>12036737</v>
      </c>
      <c r="D39" s="1">
        <v>12160355</v>
      </c>
      <c r="E39" s="1" t="s">
        <v>49</v>
      </c>
      <c r="F39" s="1">
        <v>123619</v>
      </c>
      <c r="G39" s="1">
        <v>0.44814814814814802</v>
      </c>
      <c r="H39" s="1">
        <v>0.45136921624173698</v>
      </c>
      <c r="I39" s="1">
        <v>0.22424242424242399</v>
      </c>
      <c r="J39" s="1">
        <v>0.22388059701492499</v>
      </c>
      <c r="K39" s="1">
        <v>0.51724137931034497</v>
      </c>
      <c r="L39" s="1">
        <v>0.53512132822477698</v>
      </c>
      <c r="M39" s="1">
        <v>0.30214424951267099</v>
      </c>
      <c r="N39" s="1">
        <v>0.39760479041916202</v>
      </c>
      <c r="O39" s="1">
        <v>0.48932038834951502</v>
      </c>
      <c r="P39" s="1">
        <v>0.48685491723466401</v>
      </c>
      <c r="Q39" s="1">
        <v>0.27062228654124498</v>
      </c>
      <c r="R39" s="1">
        <v>0.336721728081321</v>
      </c>
      <c r="S39" s="1">
        <v>0.48616125150421202</v>
      </c>
      <c r="T39" s="1">
        <v>0.46028880866425997</v>
      </c>
      <c r="U39" s="1">
        <v>0.23101777059773801</v>
      </c>
      <c r="V39" s="1">
        <v>0.19507575757575801</v>
      </c>
      <c r="W39" s="1">
        <v>0.46878680800942302</v>
      </c>
      <c r="X39" s="1">
        <v>0.498466257668712</v>
      </c>
      <c r="Y39" s="1">
        <v>0.23991935483870999</v>
      </c>
      <c r="Z39" s="1">
        <v>0.18947368421052599</v>
      </c>
      <c r="AA39" s="1">
        <v>0.511041009463722</v>
      </c>
      <c r="AB39" s="1">
        <v>0.524926686217009</v>
      </c>
      <c r="AC39" s="1">
        <v>0.34893617021276602</v>
      </c>
      <c r="AD39" s="1">
        <v>0.35408560311283999</v>
      </c>
      <c r="AE39" s="1">
        <v>0.41056910569105698</v>
      </c>
      <c r="AF39" s="1">
        <v>0.48179871520342599</v>
      </c>
      <c r="AG39" s="1">
        <v>0.34653465346534701</v>
      </c>
      <c r="AH39" s="1">
        <v>0.32272727272727297</v>
      </c>
    </row>
    <row r="40" spans="1:34" x14ac:dyDescent="0.2">
      <c r="A40" s="1" t="s">
        <v>86</v>
      </c>
      <c r="B40" s="1" t="s">
        <v>46</v>
      </c>
      <c r="C40" s="1">
        <v>12587758</v>
      </c>
      <c r="D40" s="1">
        <v>12617051</v>
      </c>
      <c r="E40" s="1" t="s">
        <v>47</v>
      </c>
      <c r="F40" s="1">
        <v>29294</v>
      </c>
      <c r="G40" s="1">
        <v>0.51510685335298501</v>
      </c>
      <c r="H40" s="1">
        <v>0.51111111111111096</v>
      </c>
      <c r="I40" s="1">
        <v>0.38719512195122002</v>
      </c>
      <c r="J40" s="1">
        <v>0.43207126948775099</v>
      </c>
      <c r="K40" s="1">
        <v>0.46349206349206401</v>
      </c>
      <c r="L40" s="1">
        <v>0.50120481927710803</v>
      </c>
      <c r="M40" s="1">
        <v>0.32390745501285301</v>
      </c>
      <c r="N40" s="1">
        <v>0.38910012674271199</v>
      </c>
      <c r="O40" s="1">
        <v>0.474534161490683</v>
      </c>
      <c r="P40" s="1">
        <v>0.47846441947565499</v>
      </c>
      <c r="Q40" s="1">
        <v>0.34405144694533801</v>
      </c>
      <c r="R40" s="1">
        <v>0.38723404255319099</v>
      </c>
      <c r="S40" s="1">
        <v>0.50104602510460206</v>
      </c>
      <c r="T40" s="1">
        <v>0.46855345911949697</v>
      </c>
      <c r="U40" s="1">
        <v>0.37457044673539502</v>
      </c>
      <c r="V40" s="1">
        <v>0.23159509202454001</v>
      </c>
      <c r="W40" s="1">
        <v>0.48932219127205201</v>
      </c>
      <c r="X40" s="1">
        <v>0.46052631578947401</v>
      </c>
      <c r="Y40" s="1">
        <v>0.37903225806451601</v>
      </c>
      <c r="Z40" s="1">
        <v>0.27804878048780501</v>
      </c>
      <c r="AA40" s="1">
        <v>0.52415026833631495</v>
      </c>
      <c r="AB40" s="1">
        <v>0.497058823529412</v>
      </c>
      <c r="AC40" s="1">
        <v>0.44256120527307002</v>
      </c>
      <c r="AD40" s="1">
        <v>0.46100917431192701</v>
      </c>
      <c r="AE40" s="1">
        <v>0.51600512163892398</v>
      </c>
      <c r="AF40" s="1">
        <v>0.50593311758360304</v>
      </c>
      <c r="AG40" s="1">
        <v>0.44199706314243797</v>
      </c>
      <c r="AH40" s="1">
        <v>0.469522240527183</v>
      </c>
    </row>
    <row r="41" spans="1:34" x14ac:dyDescent="0.2">
      <c r="A41" s="1" t="s">
        <v>87</v>
      </c>
      <c r="B41" s="1" t="s">
        <v>46</v>
      </c>
      <c r="C41" s="1">
        <v>12654883</v>
      </c>
      <c r="D41" s="1">
        <v>12673546</v>
      </c>
      <c r="E41" s="1" t="s">
        <v>49</v>
      </c>
      <c r="F41" s="1">
        <v>18664</v>
      </c>
      <c r="G41" s="1">
        <v>0.59482758620689702</v>
      </c>
      <c r="H41" s="1">
        <v>0.56737588652482296</v>
      </c>
      <c r="I41" s="1">
        <v>0.44067796610169502</v>
      </c>
      <c r="J41" s="1">
        <v>0.45605700712589098</v>
      </c>
      <c r="K41" s="1">
        <v>0.61925287356321801</v>
      </c>
      <c r="L41" s="1">
        <v>0.60542168674698804</v>
      </c>
      <c r="M41" s="1">
        <v>0.38603696098562601</v>
      </c>
      <c r="N41" s="1">
        <v>0.443798449612403</v>
      </c>
      <c r="O41" s="1">
        <v>0.57188498402555898</v>
      </c>
      <c r="P41" s="1">
        <v>0.61675126903553301</v>
      </c>
      <c r="Q41" s="1">
        <v>0.47058823529411797</v>
      </c>
      <c r="R41" s="1">
        <v>0.50501002004008</v>
      </c>
      <c r="S41" s="1">
        <v>0.598347107438017</v>
      </c>
      <c r="T41" s="1">
        <v>0.60895522388059697</v>
      </c>
      <c r="U41" s="1">
        <v>0.455407969639469</v>
      </c>
      <c r="V41" s="1">
        <v>0.24545454545454501</v>
      </c>
      <c r="W41" s="1">
        <v>0.63480741797432205</v>
      </c>
      <c r="X41" s="1">
        <v>0.58766859344893996</v>
      </c>
      <c r="Y41" s="1">
        <v>0.46621621621621601</v>
      </c>
      <c r="Z41" s="1">
        <v>0.36244541484716197</v>
      </c>
      <c r="AA41" s="1">
        <v>0.62532981530343001</v>
      </c>
      <c r="AB41" s="1">
        <v>0.61173814898419898</v>
      </c>
      <c r="AC41" s="1">
        <v>0.55945945945945896</v>
      </c>
      <c r="AD41" s="1">
        <v>0.55782312925170097</v>
      </c>
      <c r="AE41" s="1">
        <v>0.56499999999999995</v>
      </c>
      <c r="AF41" s="1">
        <v>0.61596958174904903</v>
      </c>
      <c r="AG41" s="1">
        <v>0.48263888888888901</v>
      </c>
      <c r="AH41" s="1">
        <v>0.51090342679127698</v>
      </c>
    </row>
    <row r="42" spans="1:34" x14ac:dyDescent="0.2">
      <c r="A42" s="1" t="s">
        <v>88</v>
      </c>
      <c r="B42" s="1" t="s">
        <v>46</v>
      </c>
      <c r="C42" s="1">
        <v>12675370</v>
      </c>
      <c r="D42" s="1">
        <v>12761973</v>
      </c>
      <c r="E42" s="1" t="s">
        <v>49</v>
      </c>
      <c r="F42" s="1">
        <v>86604</v>
      </c>
      <c r="G42" s="1">
        <v>0.52406623026569099</v>
      </c>
      <c r="H42" s="1">
        <v>0.50332480818414305</v>
      </c>
      <c r="I42" s="1">
        <v>0.34338624338624302</v>
      </c>
      <c r="J42" s="1">
        <v>0.35041446872645099</v>
      </c>
      <c r="K42" s="1">
        <v>0.52091971353185096</v>
      </c>
      <c r="L42" s="1">
        <v>0.51270207852194005</v>
      </c>
      <c r="M42" s="1">
        <v>0.29767441860465099</v>
      </c>
      <c r="N42" s="1">
        <v>0.33722014925373101</v>
      </c>
      <c r="O42" s="1">
        <v>0.51904562578484703</v>
      </c>
      <c r="P42" s="1">
        <v>0.52356191095222604</v>
      </c>
      <c r="Q42" s="1">
        <v>0.30420841683366701</v>
      </c>
      <c r="R42" s="1">
        <v>0.373098859315589</v>
      </c>
      <c r="S42" s="1">
        <v>0.52065727699530495</v>
      </c>
      <c r="T42" s="1">
        <v>0.49279757391963602</v>
      </c>
      <c r="U42" s="1">
        <v>0.276342975206612</v>
      </c>
      <c r="V42" s="1">
        <v>0.132637853949329</v>
      </c>
      <c r="W42" s="1">
        <v>0.53404710920770904</v>
      </c>
      <c r="X42" s="1">
        <v>0.51097560975609801</v>
      </c>
      <c r="Y42" s="1">
        <v>0.34146341463414598</v>
      </c>
      <c r="Z42" s="1">
        <v>0.20746268656716399</v>
      </c>
      <c r="AA42" s="1">
        <v>0.51784298176050803</v>
      </c>
      <c r="AB42" s="1">
        <v>0.53006681514476595</v>
      </c>
      <c r="AC42" s="1">
        <v>0.37729257641921399</v>
      </c>
      <c r="AD42" s="1">
        <v>0.46334012219959297</v>
      </c>
      <c r="AE42" s="1">
        <v>0.529558182949596</v>
      </c>
      <c r="AF42" s="1">
        <v>0.49492900608519302</v>
      </c>
      <c r="AG42" s="1">
        <v>0.37976539589442798</v>
      </c>
      <c r="AH42" s="1">
        <v>0.437174721189591</v>
      </c>
    </row>
    <row r="43" spans="1:34" x14ac:dyDescent="0.2">
      <c r="A43" s="1" t="s">
        <v>89</v>
      </c>
      <c r="B43" s="1" t="s">
        <v>46</v>
      </c>
      <c r="C43" s="1">
        <v>12762277</v>
      </c>
      <c r="D43" s="1">
        <v>12821492</v>
      </c>
      <c r="E43" s="1" t="s">
        <v>47</v>
      </c>
      <c r="F43" s="1">
        <v>59216</v>
      </c>
      <c r="G43" s="1">
        <v>0.41666666666666702</v>
      </c>
      <c r="H43" s="1">
        <v>0.52542372881355903</v>
      </c>
      <c r="I43" s="1">
        <v>0.28000000000000003</v>
      </c>
      <c r="J43" s="1">
        <v>0.30769230769230799</v>
      </c>
      <c r="K43" s="1">
        <v>0.51219512195121997</v>
      </c>
      <c r="L43" s="1">
        <v>0.59183673469387799</v>
      </c>
      <c r="M43" s="1">
        <v>0.38461538461538503</v>
      </c>
      <c r="N43" s="1">
        <v>0.338028169014085</v>
      </c>
      <c r="O43" s="1">
        <v>0.60465116279069797</v>
      </c>
      <c r="P43" s="1">
        <v>0.53254437869822502</v>
      </c>
      <c r="Q43" s="1">
        <v>0.276729559748428</v>
      </c>
      <c r="R43" s="1">
        <v>0.35483870967741898</v>
      </c>
      <c r="S43" s="1">
        <v>0.54929577464788704</v>
      </c>
      <c r="T43" s="1">
        <v>0.41379310344827602</v>
      </c>
      <c r="U43" s="1">
        <v>0.25954198473282403</v>
      </c>
      <c r="V43" s="1">
        <v>0.16666666666666699</v>
      </c>
      <c r="W43" s="1">
        <v>0.48175182481751799</v>
      </c>
      <c r="X43" s="1">
        <v>0.54954954954955004</v>
      </c>
      <c r="Y43" s="1">
        <v>0.30526315789473701</v>
      </c>
      <c r="Z43" s="1">
        <v>0.246753246753247</v>
      </c>
      <c r="AA43" s="1">
        <v>0.41666666666666702</v>
      </c>
      <c r="AB43" s="1">
        <v>0.422222222222222</v>
      </c>
      <c r="AC43" s="1">
        <v>0.4</v>
      </c>
      <c r="AD43" s="1">
        <v>0.46875</v>
      </c>
      <c r="AE43" s="1">
        <v>0.61702127659574502</v>
      </c>
      <c r="AF43" s="1">
        <v>0.54216867469879504</v>
      </c>
      <c r="AG43" s="1">
        <v>0.33333333333333298</v>
      </c>
      <c r="AH43" s="1">
        <v>0.46875</v>
      </c>
    </row>
    <row r="44" spans="1:34" x14ac:dyDescent="0.2">
      <c r="A44" s="1" t="s">
        <v>90</v>
      </c>
      <c r="B44" s="1" t="s">
        <v>46</v>
      </c>
      <c r="C44" s="1">
        <v>13042014</v>
      </c>
      <c r="D44" s="1">
        <v>13045295</v>
      </c>
      <c r="E44" s="1" t="s">
        <v>47</v>
      </c>
      <c r="F44" s="1">
        <v>3282</v>
      </c>
      <c r="G44" s="1">
        <v>0.46994535519125702</v>
      </c>
      <c r="H44" s="1">
        <v>0.46788990825688098</v>
      </c>
      <c r="I44" s="1">
        <v>0.20754716981132099</v>
      </c>
      <c r="J44" s="1">
        <v>0.28767123287671198</v>
      </c>
      <c r="K44" s="1">
        <v>0.59740259740259705</v>
      </c>
      <c r="L44" s="1">
        <v>0.49295774647887303</v>
      </c>
      <c r="M44" s="1">
        <v>0.134328358208955</v>
      </c>
      <c r="N44" s="1">
        <v>0.22972972972972999</v>
      </c>
      <c r="O44" s="1">
        <v>0.47761194029850701</v>
      </c>
      <c r="P44" s="1">
        <v>0.46478873239436602</v>
      </c>
      <c r="Q44" s="1">
        <v>0.22807017543859601</v>
      </c>
      <c r="R44" s="1">
        <v>0.41666666666666702</v>
      </c>
      <c r="S44" s="1">
        <v>0.52112676056338003</v>
      </c>
      <c r="T44" s="1">
        <v>0.40163934426229497</v>
      </c>
      <c r="U44" s="1">
        <v>0.161764705882353</v>
      </c>
      <c r="V44" s="1">
        <v>6.08695652173913E-2</v>
      </c>
      <c r="W44" s="1">
        <v>0.55855855855855896</v>
      </c>
      <c r="X44" s="1">
        <v>0.42857142857142899</v>
      </c>
      <c r="Y44" s="1">
        <v>0.202898550724638</v>
      </c>
      <c r="Z44" s="1">
        <v>9.375E-2</v>
      </c>
      <c r="AA44" s="1">
        <v>0.492307692307692</v>
      </c>
      <c r="AB44" s="1">
        <v>0.475728155339806</v>
      </c>
      <c r="AC44" s="1">
        <v>0.337209302325581</v>
      </c>
      <c r="AD44" s="1">
        <v>0.371428571428571</v>
      </c>
      <c r="AE44" s="1">
        <v>0.57377049180327899</v>
      </c>
      <c r="AF44" s="1">
        <v>0.5</v>
      </c>
      <c r="AG44" s="1">
        <v>0.29770992366412202</v>
      </c>
      <c r="AH44" s="1">
        <v>0.30232558139534899</v>
      </c>
    </row>
    <row r="45" spans="1:34" x14ac:dyDescent="0.2">
      <c r="A45" s="1" t="s">
        <v>91</v>
      </c>
      <c r="B45" s="1" t="s">
        <v>46</v>
      </c>
      <c r="C45" s="1">
        <v>13071497</v>
      </c>
      <c r="D45" s="1">
        <v>13173327</v>
      </c>
      <c r="E45" s="1" t="s">
        <v>47</v>
      </c>
      <c r="F45" s="1">
        <v>101831</v>
      </c>
      <c r="G45" s="1">
        <v>0.52050096913672295</v>
      </c>
      <c r="H45" s="1">
        <v>0.52969781174018804</v>
      </c>
      <c r="I45" s="1">
        <v>0.35709416691011803</v>
      </c>
      <c r="J45" s="1">
        <v>0.36134883126836098</v>
      </c>
      <c r="K45" s="1">
        <v>0.51703236755970405</v>
      </c>
      <c r="L45" s="1">
        <v>0.50449966420416403</v>
      </c>
      <c r="M45" s="1">
        <v>0.31573435727375898</v>
      </c>
      <c r="N45" s="1">
        <v>0.35664891503060198</v>
      </c>
      <c r="O45" s="1">
        <v>0.52512631435204105</v>
      </c>
      <c r="P45" s="1">
        <v>0.51146000458400198</v>
      </c>
      <c r="Q45" s="1">
        <v>0.327682026028843</v>
      </c>
      <c r="R45" s="1">
        <v>0.36946269159508199</v>
      </c>
      <c r="S45" s="1">
        <v>0.53561556453327697</v>
      </c>
      <c r="T45" s="1">
        <v>0.499461400359066</v>
      </c>
      <c r="U45" s="1">
        <v>0.31395253346472901</v>
      </c>
      <c r="V45" s="1">
        <v>0.13259280089988801</v>
      </c>
      <c r="W45" s="1">
        <v>0.53802920153949496</v>
      </c>
      <c r="X45" s="1">
        <v>0.50854320187869495</v>
      </c>
      <c r="Y45" s="1">
        <v>0.34233650911109098</v>
      </c>
      <c r="Z45" s="1">
        <v>0.16605721660572201</v>
      </c>
      <c r="AA45" s="1">
        <v>0.53003429691327797</v>
      </c>
      <c r="AB45" s="1">
        <v>0.52774763602542196</v>
      </c>
      <c r="AC45" s="1">
        <v>0.38080082135523602</v>
      </c>
      <c r="AD45" s="1">
        <v>0.45120390834011898</v>
      </c>
      <c r="AE45" s="1">
        <v>0.51716268897974704</v>
      </c>
      <c r="AF45" s="1">
        <v>0.52142381410493599</v>
      </c>
      <c r="AG45" s="1">
        <v>0.37153558052434499</v>
      </c>
      <c r="AH45" s="1">
        <v>0.43915011315061597</v>
      </c>
    </row>
    <row r="46" spans="1:34" x14ac:dyDescent="0.2">
      <c r="A46" s="1" t="s">
        <v>92</v>
      </c>
      <c r="B46" s="1" t="s">
        <v>46</v>
      </c>
      <c r="C46" s="1">
        <v>13281021</v>
      </c>
      <c r="D46" s="1">
        <v>13293983</v>
      </c>
      <c r="E46" s="1" t="s">
        <v>47</v>
      </c>
      <c r="F46" s="1">
        <v>12963</v>
      </c>
      <c r="G46" s="1">
        <v>0.50205198358413095</v>
      </c>
      <c r="H46" s="1">
        <v>0.507680491551459</v>
      </c>
      <c r="I46" s="1">
        <v>0.35092864125122197</v>
      </c>
      <c r="J46" s="1">
        <v>0.34582441113490398</v>
      </c>
      <c r="K46" s="1">
        <v>0.52177263969171495</v>
      </c>
      <c r="L46" s="1">
        <v>0.48470401271354802</v>
      </c>
      <c r="M46" s="1">
        <v>0.38384228836490097</v>
      </c>
      <c r="N46" s="1">
        <v>0.42831795599716099</v>
      </c>
      <c r="O46" s="1">
        <v>0.49808795411089901</v>
      </c>
      <c r="P46" s="1">
        <v>0.495719844357977</v>
      </c>
      <c r="Q46" s="1">
        <v>0.38846012495406101</v>
      </c>
      <c r="R46" s="1">
        <v>0.39724001971414502</v>
      </c>
      <c r="S46" s="1">
        <v>0.51114922813036001</v>
      </c>
      <c r="T46" s="1">
        <v>0.47662018047580001</v>
      </c>
      <c r="U46" s="1">
        <v>0.38461538461538503</v>
      </c>
      <c r="V46" s="1">
        <v>0.31643625192012298</v>
      </c>
      <c r="W46" s="1">
        <v>0.48806112702960802</v>
      </c>
      <c r="X46" s="1">
        <v>0.47706968433591401</v>
      </c>
      <c r="Y46" s="1">
        <v>0.43174799258801699</v>
      </c>
      <c r="Z46" s="1">
        <v>0.33986013986014002</v>
      </c>
      <c r="AA46" s="1">
        <v>0.51512287334593598</v>
      </c>
      <c r="AB46" s="1">
        <v>0.51559162750961096</v>
      </c>
      <c r="AC46" s="1">
        <v>0.404719501335708</v>
      </c>
      <c r="AD46" s="1">
        <v>0.44950124688279303</v>
      </c>
      <c r="AE46" s="1">
        <v>0.50567375886524801</v>
      </c>
      <c r="AF46" s="1">
        <v>0.51841929002009401</v>
      </c>
      <c r="AG46" s="1">
        <v>0.42394106813996302</v>
      </c>
      <c r="AH46" s="1">
        <v>0.442105263157895</v>
      </c>
    </row>
    <row r="47" spans="1:34" x14ac:dyDescent="0.2">
      <c r="A47" s="1" t="s">
        <v>93</v>
      </c>
      <c r="B47" s="1" t="s">
        <v>46</v>
      </c>
      <c r="C47" s="1">
        <v>13517080</v>
      </c>
      <c r="D47" s="1">
        <v>13846556</v>
      </c>
      <c r="E47" s="1" t="s">
        <v>49</v>
      </c>
      <c r="F47" s="1">
        <v>329477</v>
      </c>
      <c r="G47" s="1">
        <v>0.458582089552239</v>
      </c>
      <c r="H47" s="1">
        <v>0.46153846153846201</v>
      </c>
      <c r="I47" s="1">
        <v>0.31264916467780401</v>
      </c>
      <c r="J47" s="1">
        <v>0.35255255255255302</v>
      </c>
      <c r="K47" s="1">
        <v>0.47310789049919499</v>
      </c>
      <c r="L47" s="1">
        <v>0.47886508396062499</v>
      </c>
      <c r="M47" s="1">
        <v>0.26739562624254498</v>
      </c>
      <c r="N47" s="1">
        <v>0.32600000000000001</v>
      </c>
      <c r="O47" s="1">
        <v>0.4921875</v>
      </c>
      <c r="P47" s="1">
        <v>0.47330410110910498</v>
      </c>
      <c r="Q47" s="1">
        <v>0.29346026490066202</v>
      </c>
      <c r="R47" s="1">
        <v>0.31916666666666699</v>
      </c>
      <c r="S47" s="1">
        <v>0.48152469856087099</v>
      </c>
      <c r="T47" s="1">
        <v>0.46293152235427298</v>
      </c>
      <c r="U47" s="1">
        <v>0.28111056023797698</v>
      </c>
      <c r="V47" s="1">
        <v>0.180722891566265</v>
      </c>
      <c r="W47" s="1">
        <v>0.45597210113339098</v>
      </c>
      <c r="X47" s="1">
        <v>0.45712126936154102</v>
      </c>
      <c r="Y47" s="1">
        <v>0.32311435523114401</v>
      </c>
      <c r="Z47" s="1">
        <v>0.21322889469103601</v>
      </c>
      <c r="AA47" s="1">
        <v>0.475603492552645</v>
      </c>
      <c r="AB47" s="1">
        <v>0.49137931034482801</v>
      </c>
      <c r="AC47" s="1">
        <v>0.35703001579778798</v>
      </c>
      <c r="AD47" s="1">
        <v>0.42949967511371001</v>
      </c>
      <c r="AE47" s="1">
        <v>0.47434181169120898</v>
      </c>
      <c r="AF47" s="1">
        <v>0.48580858085808598</v>
      </c>
      <c r="AG47" s="1">
        <v>0.36844863731656202</v>
      </c>
      <c r="AH47" s="1">
        <v>0.426694329183956</v>
      </c>
    </row>
    <row r="48" spans="1:34" x14ac:dyDescent="0.2">
      <c r="A48" s="1" t="s">
        <v>94</v>
      </c>
      <c r="B48" s="1" t="s">
        <v>46</v>
      </c>
      <c r="C48" s="1">
        <v>16619697</v>
      </c>
      <c r="D48" s="1">
        <v>16687812</v>
      </c>
      <c r="E48" s="1" t="s">
        <v>47</v>
      </c>
      <c r="F48" s="1">
        <v>68116</v>
      </c>
      <c r="G48" s="1">
        <v>0.52461425422483499</v>
      </c>
      <c r="H48" s="1">
        <v>0.51428571428571401</v>
      </c>
      <c r="I48" s="1">
        <v>0.371124889282551</v>
      </c>
      <c r="J48" s="1">
        <v>0.38245219347581599</v>
      </c>
      <c r="K48" s="1">
        <v>0.55118483412322306</v>
      </c>
      <c r="L48" s="1">
        <v>0.53391304347826096</v>
      </c>
      <c r="M48" s="1">
        <v>0.357051282051282</v>
      </c>
      <c r="N48" s="1">
        <v>0.41303177167474397</v>
      </c>
      <c r="O48" s="1">
        <v>0.52859273993038303</v>
      </c>
      <c r="P48" s="1">
        <v>0.56265256305939804</v>
      </c>
      <c r="Q48" s="1">
        <v>0.386520737327189</v>
      </c>
      <c r="R48" s="1">
        <v>0.41419429901105298</v>
      </c>
      <c r="S48" s="1">
        <v>0.56307222787385602</v>
      </c>
      <c r="T48" s="1">
        <v>0.52228303362001605</v>
      </c>
      <c r="U48" s="1">
        <v>0.35479797979798</v>
      </c>
      <c r="V48" s="1">
        <v>0.23586880669923199</v>
      </c>
      <c r="W48" s="1">
        <v>0.52980922098569205</v>
      </c>
      <c r="X48" s="1">
        <v>0.511007025761124</v>
      </c>
      <c r="Y48" s="1">
        <v>0.37704918032786899</v>
      </c>
      <c r="Z48" s="1">
        <v>0.23522595596755499</v>
      </c>
      <c r="AA48" s="1">
        <v>0.52173913043478304</v>
      </c>
      <c r="AB48" s="1">
        <v>0.53807531380753104</v>
      </c>
      <c r="AC48" s="1">
        <v>0.41</v>
      </c>
      <c r="AD48" s="1">
        <v>0.45060893098782101</v>
      </c>
      <c r="AE48" s="1">
        <v>0.50836120401337803</v>
      </c>
      <c r="AF48" s="1">
        <v>0.53423499577345701</v>
      </c>
      <c r="AG48" s="1">
        <v>0.38582677165354301</v>
      </c>
      <c r="AH48" s="1">
        <v>0.44151376146789001</v>
      </c>
    </row>
    <row r="49" spans="1:34" x14ac:dyDescent="0.2">
      <c r="A49" s="1" t="s">
        <v>95</v>
      </c>
      <c r="B49" s="1" t="s">
        <v>46</v>
      </c>
      <c r="C49" s="1">
        <v>17132048</v>
      </c>
      <c r="D49" s="1">
        <v>17319368</v>
      </c>
      <c r="E49" s="1" t="s">
        <v>49</v>
      </c>
      <c r="F49" s="1">
        <v>187321</v>
      </c>
      <c r="G49" s="1">
        <v>0.79545454545454497</v>
      </c>
      <c r="H49" s="1">
        <v>0.79245283018867896</v>
      </c>
      <c r="I49" s="1">
        <v>0.83516483516483497</v>
      </c>
      <c r="J49" s="1">
        <v>0.68292682926829296</v>
      </c>
      <c r="K49" s="1">
        <v>0.83783783783783805</v>
      </c>
      <c r="L49" s="1">
        <v>0.81898454746136895</v>
      </c>
      <c r="M49" s="1">
        <v>0.759493670886076</v>
      </c>
      <c r="N49" s="1">
        <v>0.74295774647887303</v>
      </c>
      <c r="O49" s="1">
        <v>0.80321285140562204</v>
      </c>
      <c r="P49" s="1">
        <v>0.78514056224899598</v>
      </c>
      <c r="Q49" s="1">
        <v>0.75714285714285701</v>
      </c>
      <c r="R49" s="1">
        <v>0.70522388059701502</v>
      </c>
      <c r="S49" s="1">
        <v>0.87254901960784303</v>
      </c>
      <c r="T49" s="1">
        <v>0.82795698924731198</v>
      </c>
      <c r="U49" s="1">
        <v>0.67901234567901203</v>
      </c>
      <c r="V49" s="1">
        <v>0.71052631578947401</v>
      </c>
      <c r="W49" s="1">
        <v>0.86046511627906996</v>
      </c>
      <c r="X49" s="1">
        <v>0.83613445378151297</v>
      </c>
      <c r="Y49" s="1">
        <v>0.73015873015873001</v>
      </c>
      <c r="Z49" s="1">
        <v>0.731958762886598</v>
      </c>
      <c r="AA49" s="1">
        <v>0.79374999999999996</v>
      </c>
      <c r="AB49" s="1">
        <v>0.83636363636363598</v>
      </c>
      <c r="AC49" s="1">
        <v>0.818965517241379</v>
      </c>
      <c r="AD49" s="1">
        <v>0.797619047619048</v>
      </c>
      <c r="AE49" s="1">
        <v>0.91608391608391604</v>
      </c>
      <c r="AF49" s="1">
        <v>0.86808510638297898</v>
      </c>
      <c r="AG49" s="1">
        <v>0.90209790209790197</v>
      </c>
      <c r="AH49" s="1">
        <v>0.84426229508196704</v>
      </c>
    </row>
    <row r="50" spans="1:34" x14ac:dyDescent="0.2">
      <c r="A50" s="1" t="s">
        <v>96</v>
      </c>
      <c r="B50" s="1" t="s">
        <v>46</v>
      </c>
      <c r="C50" s="1">
        <v>17556568</v>
      </c>
      <c r="D50" s="1">
        <v>17572297</v>
      </c>
      <c r="E50" s="1" t="s">
        <v>49</v>
      </c>
      <c r="F50" s="1">
        <v>15730</v>
      </c>
      <c r="G50" s="1">
        <v>0.53089887640449396</v>
      </c>
      <c r="H50" s="1">
        <v>0.58974358974358998</v>
      </c>
      <c r="I50" s="1">
        <v>0.53903345724907104</v>
      </c>
      <c r="J50" s="1">
        <v>0.46073298429319398</v>
      </c>
      <c r="K50" s="1">
        <v>0.65546218487395003</v>
      </c>
      <c r="L50" s="1">
        <v>0.55813953488372103</v>
      </c>
      <c r="M50" s="1">
        <v>0.46994535519125702</v>
      </c>
      <c r="N50" s="1">
        <v>0.551111111111111</v>
      </c>
      <c r="O50" s="1">
        <v>0.66147859922178998</v>
      </c>
      <c r="P50" s="1">
        <v>0.61851851851851802</v>
      </c>
      <c r="Q50" s="1">
        <v>0.490774907749078</v>
      </c>
      <c r="R50" s="1">
        <v>0.5</v>
      </c>
      <c r="S50" s="1">
        <v>0.64953271028037396</v>
      </c>
      <c r="T50" s="1">
        <v>0.59358288770053502</v>
      </c>
      <c r="U50" s="1">
        <v>0.44148936170212799</v>
      </c>
      <c r="V50" s="1">
        <v>0.58203125</v>
      </c>
      <c r="W50" s="1">
        <v>0.63375796178343902</v>
      </c>
      <c r="X50" s="1">
        <v>0.64030612244898</v>
      </c>
      <c r="Y50" s="1">
        <v>0.52586206896551702</v>
      </c>
      <c r="Z50" s="1">
        <v>0.54644808743169404</v>
      </c>
      <c r="AA50" s="1">
        <v>0.61904761904761896</v>
      </c>
      <c r="AB50" s="1">
        <v>0.60220994475138101</v>
      </c>
      <c r="AC50" s="1">
        <v>0.52857142857142903</v>
      </c>
      <c r="AD50" s="1">
        <v>0.49019607843137297</v>
      </c>
      <c r="AE50" s="1">
        <v>0.58018867924528295</v>
      </c>
      <c r="AF50" s="1">
        <v>0.67492260061919496</v>
      </c>
      <c r="AG50" s="1">
        <v>0.52830188679245305</v>
      </c>
      <c r="AH50" s="1">
        <v>0.53174603174603197</v>
      </c>
    </row>
    <row r="51" spans="1:34" x14ac:dyDescent="0.2">
      <c r="A51" s="1" t="s">
        <v>97</v>
      </c>
      <c r="B51" s="1" t="s">
        <v>46</v>
      </c>
      <c r="C51" s="1">
        <v>18162666</v>
      </c>
      <c r="D51" s="1">
        <v>18279358</v>
      </c>
      <c r="E51" s="1" t="s">
        <v>47</v>
      </c>
      <c r="F51" s="1">
        <v>116693</v>
      </c>
      <c r="G51" s="1">
        <v>0.55325443786982298</v>
      </c>
      <c r="H51" s="1">
        <v>0.55787662816416805</v>
      </c>
      <c r="I51" s="1">
        <v>0.52596975673898705</v>
      </c>
      <c r="J51" s="1">
        <v>0.52700135685210303</v>
      </c>
      <c r="K51" s="1">
        <v>0.55684429368639898</v>
      </c>
      <c r="L51" s="1">
        <v>0.57205193699446599</v>
      </c>
      <c r="M51" s="1">
        <v>0.52285594464248297</v>
      </c>
      <c r="N51" s="1">
        <v>0.54840893703452898</v>
      </c>
      <c r="O51" s="1">
        <v>0.54249737670514198</v>
      </c>
      <c r="P51" s="1">
        <v>0.56381798002219796</v>
      </c>
      <c r="Q51" s="1">
        <v>0.51692363835416499</v>
      </c>
      <c r="R51" s="1">
        <v>0.539697542533081</v>
      </c>
      <c r="S51" s="1">
        <v>0.55464081795246301</v>
      </c>
      <c r="T51" s="1">
        <v>0.54395280235988197</v>
      </c>
      <c r="U51" s="1">
        <v>0.52258784160624605</v>
      </c>
      <c r="V51" s="1">
        <v>0.49382161312064698</v>
      </c>
      <c r="W51" s="1">
        <v>0.54859855334538898</v>
      </c>
      <c r="X51" s="1">
        <v>0.52869802317655101</v>
      </c>
      <c r="Y51" s="1">
        <v>0.52218934911242598</v>
      </c>
      <c r="Z51" s="1">
        <v>0.49216683621566598</v>
      </c>
      <c r="AA51" s="1">
        <v>0.55469183786785103</v>
      </c>
      <c r="AB51" s="1">
        <v>0.55318233944954098</v>
      </c>
      <c r="AC51" s="1">
        <v>0.53015075376884402</v>
      </c>
      <c r="AD51" s="1">
        <v>0.54160334346504602</v>
      </c>
      <c r="AE51" s="1">
        <v>0.54832275611967396</v>
      </c>
      <c r="AF51" s="1">
        <v>0.55296306899513303</v>
      </c>
      <c r="AG51" s="1">
        <v>0.53711646321346096</v>
      </c>
      <c r="AH51" s="1">
        <v>0.55085945399393299</v>
      </c>
    </row>
    <row r="52" spans="1:34" x14ac:dyDescent="0.2">
      <c r="A52" s="1" t="s">
        <v>98</v>
      </c>
      <c r="B52" s="1" t="s">
        <v>46</v>
      </c>
      <c r="C52" s="1">
        <v>20059569</v>
      </c>
      <c r="D52" s="1">
        <v>20097520</v>
      </c>
      <c r="E52" s="1" t="s">
        <v>47</v>
      </c>
      <c r="F52" s="1">
        <v>37952</v>
      </c>
      <c r="G52" s="1">
        <v>0.41142857142857098</v>
      </c>
      <c r="H52" s="1">
        <v>0.45736434108527102</v>
      </c>
      <c r="I52" s="1">
        <v>0.26797385620914999</v>
      </c>
      <c r="J52" s="1">
        <v>0.26470588235294101</v>
      </c>
      <c r="K52" s="1">
        <v>0.37903225806451601</v>
      </c>
      <c r="L52" s="1">
        <v>0.43076923076923102</v>
      </c>
      <c r="M52" s="1">
        <v>0.230769230769231</v>
      </c>
      <c r="N52" s="1">
        <v>0.266666666666667</v>
      </c>
      <c r="O52" s="1">
        <v>0.41666666666666702</v>
      </c>
      <c r="P52" s="1">
        <v>0.50370370370370399</v>
      </c>
      <c r="Q52" s="1">
        <v>0.17105263157894701</v>
      </c>
      <c r="R52" s="1">
        <v>0.25925925925925902</v>
      </c>
      <c r="S52" s="1">
        <v>0.42045454545454503</v>
      </c>
      <c r="T52" s="1">
        <v>0.38157894736842102</v>
      </c>
      <c r="U52" s="1">
        <v>0.25301204819277101</v>
      </c>
      <c r="V52" s="1">
        <v>0.20481927710843401</v>
      </c>
      <c r="W52" s="1">
        <v>0.42241379310344801</v>
      </c>
      <c r="X52" s="1">
        <v>0.41489361702127697</v>
      </c>
      <c r="Y52" s="1">
        <v>0.22</v>
      </c>
      <c r="Z52" s="1">
        <v>0.266666666666667</v>
      </c>
      <c r="AA52" s="1">
        <v>0.41095890410958902</v>
      </c>
      <c r="AB52" s="1">
        <v>0.61403508771929804</v>
      </c>
      <c r="AC52" s="1">
        <v>0.38235294117647101</v>
      </c>
      <c r="AD52" s="1">
        <v>0.44</v>
      </c>
      <c r="AE52" s="1">
        <v>0.41592920353982299</v>
      </c>
      <c r="AF52" s="1">
        <v>0.50537634408602194</v>
      </c>
      <c r="AG52" s="1">
        <v>0.22131147540983601</v>
      </c>
      <c r="AH52" s="1">
        <v>0.37333333333333302</v>
      </c>
    </row>
    <row r="53" spans="1:34" x14ac:dyDescent="0.2">
      <c r="A53" s="1" t="s">
        <v>99</v>
      </c>
      <c r="B53" s="1" t="s">
        <v>46</v>
      </c>
      <c r="C53" s="1">
        <v>20105754</v>
      </c>
      <c r="D53" s="1">
        <v>20291764</v>
      </c>
      <c r="E53" s="1" t="s">
        <v>49</v>
      </c>
      <c r="F53" s="1">
        <v>186011</v>
      </c>
      <c r="G53" s="1">
        <v>0.38266871165644201</v>
      </c>
      <c r="H53" s="1">
        <v>0.42692939244663403</v>
      </c>
      <c r="I53" s="1">
        <v>0.17152103559870499</v>
      </c>
      <c r="J53" s="1">
        <v>0.20885357548240599</v>
      </c>
      <c r="K53" s="1">
        <v>0.46305418719211799</v>
      </c>
      <c r="L53" s="1">
        <v>0.40990990990991</v>
      </c>
      <c r="M53" s="1">
        <v>0.170058139534884</v>
      </c>
      <c r="N53" s="1">
        <v>0.248587570621469</v>
      </c>
      <c r="O53" s="1">
        <v>0.42997198879551801</v>
      </c>
      <c r="P53" s="1">
        <v>0.46049896049896</v>
      </c>
      <c r="Q53" s="1">
        <v>0.20214190093708201</v>
      </c>
      <c r="R53" s="1">
        <v>0.20592823712948499</v>
      </c>
      <c r="S53" s="1">
        <v>0.434679334916865</v>
      </c>
      <c r="T53" s="1">
        <v>0.436254980079681</v>
      </c>
      <c r="U53" s="1">
        <v>0.18741450068399501</v>
      </c>
      <c r="V53" s="1">
        <v>8.4278768233387397E-2</v>
      </c>
      <c r="W53" s="1">
        <v>0.43505807814149899</v>
      </c>
      <c r="X53" s="1">
        <v>0.39755766621438299</v>
      </c>
      <c r="Y53" s="1">
        <v>0.214417744916821</v>
      </c>
      <c r="Z53" s="1">
        <v>0.123839009287926</v>
      </c>
      <c r="AA53" s="1">
        <v>0.48008385744234799</v>
      </c>
      <c r="AB53" s="1">
        <v>0.49440298507462699</v>
      </c>
      <c r="AC53" s="1">
        <v>0.29662921348314603</v>
      </c>
      <c r="AD53" s="1">
        <v>0.36116910229645099</v>
      </c>
      <c r="AE53" s="1">
        <v>0.52311435523114402</v>
      </c>
      <c r="AF53" s="1">
        <v>0.50859106529209597</v>
      </c>
      <c r="AG53" s="1">
        <v>0.26604068857590002</v>
      </c>
      <c r="AH53" s="1">
        <v>0.37582781456953601</v>
      </c>
    </row>
    <row r="54" spans="1:34" x14ac:dyDescent="0.2">
      <c r="A54" s="1" t="s">
        <v>100</v>
      </c>
      <c r="B54" s="1" t="s">
        <v>46</v>
      </c>
      <c r="C54" s="1">
        <v>20364480</v>
      </c>
      <c r="D54" s="1">
        <v>20400858</v>
      </c>
      <c r="E54" s="1" t="s">
        <v>47</v>
      </c>
      <c r="F54" s="1">
        <v>41174</v>
      </c>
      <c r="G54" s="1">
        <v>0.51980198019802004</v>
      </c>
      <c r="H54" s="1">
        <v>0.54126213592232997</v>
      </c>
      <c r="I54" s="1">
        <v>0.31336898395721902</v>
      </c>
      <c r="J54" s="1">
        <v>0.357293868921776</v>
      </c>
      <c r="K54" s="1">
        <v>0.554016620498615</v>
      </c>
      <c r="L54" s="1">
        <v>0.51085568326947595</v>
      </c>
      <c r="M54" s="1">
        <v>0.34051724137931</v>
      </c>
      <c r="N54" s="1">
        <v>0.370184254606365</v>
      </c>
      <c r="O54" s="1">
        <v>0.51401869158878499</v>
      </c>
      <c r="P54" s="1">
        <v>0.493520518358531</v>
      </c>
      <c r="Q54" s="1">
        <v>0.38491295938104397</v>
      </c>
      <c r="R54" s="1">
        <v>0.35849056603773599</v>
      </c>
      <c r="S54" s="1">
        <v>0.54054054054054101</v>
      </c>
      <c r="T54" s="1">
        <v>0.52870813397129202</v>
      </c>
      <c r="U54" s="1">
        <v>0.30851063829787201</v>
      </c>
      <c r="V54" s="1">
        <v>0.22164948453608199</v>
      </c>
      <c r="W54" s="1">
        <v>0.50253807106599002</v>
      </c>
      <c r="X54" s="1">
        <v>0.5</v>
      </c>
      <c r="Y54" s="1">
        <v>0.37777777777777799</v>
      </c>
      <c r="Z54" s="1">
        <v>0.175627240143369</v>
      </c>
      <c r="AA54" s="1">
        <v>0.53480475382003401</v>
      </c>
      <c r="AB54" s="1">
        <v>0.54815864022662897</v>
      </c>
      <c r="AC54" s="1">
        <v>0.35360360360360399</v>
      </c>
      <c r="AD54" s="1">
        <v>0.439024390243902</v>
      </c>
      <c r="AE54" s="1">
        <v>0.526992287917738</v>
      </c>
      <c r="AF54" s="1">
        <v>0.56888361045130598</v>
      </c>
      <c r="AG54" s="1">
        <v>0.34765100671140903</v>
      </c>
      <c r="AH54" s="1">
        <v>0.46621621621621601</v>
      </c>
    </row>
    <row r="55" spans="1:34" x14ac:dyDescent="0.2">
      <c r="A55" s="1" t="s">
        <v>101</v>
      </c>
      <c r="B55" s="1" t="s">
        <v>46</v>
      </c>
      <c r="C55" s="1">
        <v>20425687</v>
      </c>
      <c r="D55" s="1">
        <v>20519939</v>
      </c>
      <c r="E55" s="1" t="s">
        <v>47</v>
      </c>
      <c r="F55" s="1">
        <v>94253</v>
      </c>
      <c r="G55" s="1">
        <v>0.58026905829596398</v>
      </c>
      <c r="H55" s="1">
        <v>0.59477124183006502</v>
      </c>
      <c r="I55" s="1">
        <v>0.35258562793821402</v>
      </c>
      <c r="J55" s="1">
        <v>0.37181996086105701</v>
      </c>
      <c r="K55" s="1">
        <v>0.580858085808581</v>
      </c>
      <c r="L55" s="1">
        <v>0.57745974955277302</v>
      </c>
      <c r="M55" s="1">
        <v>0.30680272108843498</v>
      </c>
      <c r="N55" s="1">
        <v>0.37159981558321797</v>
      </c>
      <c r="O55" s="1">
        <v>0.59729864932466203</v>
      </c>
      <c r="P55" s="1">
        <v>0.56553708439897699</v>
      </c>
      <c r="Q55" s="1">
        <v>0.33218334154756002</v>
      </c>
      <c r="R55" s="1">
        <v>0.37962037962037998</v>
      </c>
      <c r="S55" s="1">
        <v>0.60589131538852203</v>
      </c>
      <c r="T55" s="1">
        <v>0.56071964017991005</v>
      </c>
      <c r="U55" s="1">
        <v>0.32457786116322701</v>
      </c>
      <c r="V55" s="1">
        <v>0.13860667634252499</v>
      </c>
      <c r="W55" s="1">
        <v>0.57941313460642796</v>
      </c>
      <c r="X55" s="1">
        <v>0.575824175824176</v>
      </c>
      <c r="Y55" s="1">
        <v>0.349521707137601</v>
      </c>
      <c r="Z55" s="1">
        <v>0.219631901840491</v>
      </c>
      <c r="AA55" s="1">
        <v>0.60095011876484605</v>
      </c>
      <c r="AB55" s="1">
        <v>0.56752537080405896</v>
      </c>
      <c r="AC55" s="1">
        <v>0.360279441117764</v>
      </c>
      <c r="AD55" s="1">
        <v>0.47077244258872702</v>
      </c>
      <c r="AE55" s="1">
        <v>0.57888762769580004</v>
      </c>
      <c r="AF55" s="1">
        <v>0.59874326750448803</v>
      </c>
      <c r="AG55" s="1">
        <v>0.39461279461279503</v>
      </c>
      <c r="AH55" s="1">
        <v>0.50966744006187203</v>
      </c>
    </row>
    <row r="56" spans="1:34" x14ac:dyDescent="0.2">
      <c r="A56" s="1" t="s">
        <v>102</v>
      </c>
      <c r="B56" s="1" t="s">
        <v>46</v>
      </c>
      <c r="C56" s="1">
        <v>20615325</v>
      </c>
      <c r="D56" s="1">
        <v>20617564</v>
      </c>
      <c r="E56" s="1" t="s">
        <v>49</v>
      </c>
      <c r="F56" s="1">
        <v>2240</v>
      </c>
      <c r="G56" s="1">
        <v>0.47586206896551703</v>
      </c>
      <c r="H56" s="1">
        <v>0.44144144144144098</v>
      </c>
      <c r="I56" s="1">
        <v>0.43274853801169599</v>
      </c>
      <c r="J56" s="1">
        <v>0.36170212765957399</v>
      </c>
      <c r="K56" s="1">
        <v>0.42528735632183901</v>
      </c>
      <c r="L56" s="1">
        <v>0.41935483870967699</v>
      </c>
      <c r="M56" s="1">
        <v>0.21794871794871801</v>
      </c>
      <c r="N56" s="1">
        <v>0.32926829268292701</v>
      </c>
      <c r="O56" s="1">
        <v>0.36923076923076897</v>
      </c>
      <c r="P56" s="1">
        <v>0.50793650793650802</v>
      </c>
      <c r="Q56" s="1">
        <v>0.31578947368421101</v>
      </c>
      <c r="R56" s="1">
        <v>0.37037037037037002</v>
      </c>
      <c r="S56" s="1">
        <v>0.51851851851851805</v>
      </c>
      <c r="T56" s="1">
        <v>0.42499999999999999</v>
      </c>
      <c r="U56" s="1">
        <v>0.30357142857142899</v>
      </c>
      <c r="V56" s="1">
        <v>0.140350877192982</v>
      </c>
      <c r="W56" s="1">
        <v>0.5</v>
      </c>
      <c r="X56" s="1">
        <v>0.31034482758620702</v>
      </c>
      <c r="Y56" s="1">
        <v>0.17499999999999999</v>
      </c>
      <c r="Z56" s="1">
        <v>0.33333333333333298</v>
      </c>
      <c r="AA56" s="1">
        <v>0.46666666666666701</v>
      </c>
      <c r="AB56" s="1">
        <v>0.458015267175573</v>
      </c>
      <c r="AC56" s="1">
        <v>0.34210526315789502</v>
      </c>
      <c r="AD56" s="1">
        <v>0.44067796610169502</v>
      </c>
      <c r="AE56" s="1">
        <v>0.49557522123893799</v>
      </c>
      <c r="AF56" s="1">
        <v>0.49473684210526298</v>
      </c>
      <c r="AG56" s="1">
        <v>0.34782608695652201</v>
      </c>
      <c r="AH56" s="1">
        <v>0.490566037735849</v>
      </c>
    </row>
    <row r="57" spans="1:34" x14ac:dyDescent="0.2">
      <c r="A57" s="1" t="s">
        <v>103</v>
      </c>
      <c r="B57" s="1" t="s">
        <v>46</v>
      </c>
      <c r="C57" s="1">
        <v>20617502</v>
      </c>
      <c r="D57" s="1">
        <v>20650905</v>
      </c>
      <c r="E57" s="1" t="s">
        <v>47</v>
      </c>
      <c r="F57" s="1">
        <v>33404</v>
      </c>
      <c r="G57" s="1">
        <v>0.502431118314425</v>
      </c>
      <c r="H57" s="1">
        <v>0.52623688155921999</v>
      </c>
      <c r="I57" s="1">
        <v>0.38565891472868202</v>
      </c>
      <c r="J57" s="1">
        <v>0.36380952380952403</v>
      </c>
      <c r="K57" s="1">
        <v>0.44288224956063299</v>
      </c>
      <c r="L57" s="1">
        <v>0.47826086956521702</v>
      </c>
      <c r="M57" s="1">
        <v>0.30352941176470599</v>
      </c>
      <c r="N57" s="1">
        <v>0.35714285714285698</v>
      </c>
      <c r="O57" s="1">
        <v>0.50427350427350404</v>
      </c>
      <c r="P57" s="1">
        <v>0.49158249158249201</v>
      </c>
      <c r="Q57" s="1">
        <v>0.34608695652173899</v>
      </c>
      <c r="R57" s="1">
        <v>0.36526946107784403</v>
      </c>
      <c r="S57" s="1">
        <v>0.51773049645390101</v>
      </c>
      <c r="T57" s="1">
        <v>0.503067484662577</v>
      </c>
      <c r="U57" s="1">
        <v>0.34911242603550302</v>
      </c>
      <c r="V57" s="1">
        <v>0.17158176943699699</v>
      </c>
      <c r="W57" s="1">
        <v>0.46232876712328802</v>
      </c>
      <c r="X57" s="1">
        <v>0.48362720403022702</v>
      </c>
      <c r="Y57" s="1">
        <v>0.34015345268542202</v>
      </c>
      <c r="Z57" s="1">
        <v>0.17333333333333301</v>
      </c>
      <c r="AA57" s="1">
        <v>0.50519031141868498</v>
      </c>
      <c r="AB57" s="1">
        <v>0.49872122762148302</v>
      </c>
      <c r="AC57" s="1">
        <v>0.38461538461538503</v>
      </c>
      <c r="AD57" s="1">
        <v>0.42537313432835799</v>
      </c>
      <c r="AE57" s="1">
        <v>0.51575931232091698</v>
      </c>
      <c r="AF57" s="1">
        <v>0.52464788732394396</v>
      </c>
      <c r="AG57" s="1">
        <v>0.40131578947368401</v>
      </c>
      <c r="AH57" s="1">
        <v>0.43866171003717502</v>
      </c>
    </row>
    <row r="58" spans="1:34" x14ac:dyDescent="0.2">
      <c r="A58" s="1" t="s">
        <v>104</v>
      </c>
      <c r="B58" s="1" t="s">
        <v>46</v>
      </c>
      <c r="C58" s="1">
        <v>20658301</v>
      </c>
      <c r="D58" s="1">
        <v>20683179</v>
      </c>
      <c r="E58" s="1" t="s">
        <v>47</v>
      </c>
      <c r="F58" s="1">
        <v>24879</v>
      </c>
      <c r="G58" s="1">
        <v>0.56804733727810697</v>
      </c>
      <c r="H58" s="1">
        <v>0.53623188405797095</v>
      </c>
      <c r="I58" s="1">
        <v>0.44940683879972099</v>
      </c>
      <c r="J58" s="1">
        <v>0.405092592592593</v>
      </c>
      <c r="K58" s="1">
        <v>0.55081967213114802</v>
      </c>
      <c r="L58" s="1">
        <v>0.52496532593620004</v>
      </c>
      <c r="M58" s="1">
        <v>0.42505592841163298</v>
      </c>
      <c r="N58" s="1">
        <v>0.41988950276243098</v>
      </c>
      <c r="O58" s="1">
        <v>0.55030800821355197</v>
      </c>
      <c r="P58" s="1">
        <v>0.5625</v>
      </c>
      <c r="Q58" s="1">
        <v>0.381224489795918</v>
      </c>
      <c r="R58" s="1">
        <v>0.462127659574468</v>
      </c>
      <c r="S58" s="1">
        <v>0.56447249774571695</v>
      </c>
      <c r="T58" s="1">
        <v>0.48760330578512401</v>
      </c>
      <c r="U58" s="1">
        <v>0.382585751978892</v>
      </c>
      <c r="V58" s="1">
        <v>0.27970297029703001</v>
      </c>
      <c r="W58" s="1">
        <v>0.52</v>
      </c>
      <c r="X58" s="1">
        <v>0.522306855277476</v>
      </c>
      <c r="Y58" s="1">
        <v>0.43693693693693703</v>
      </c>
      <c r="Z58" s="1">
        <v>0.247723132969035</v>
      </c>
      <c r="AA58" s="1">
        <v>0.52564102564102599</v>
      </c>
      <c r="AB58" s="1">
        <v>0.50866462793068301</v>
      </c>
      <c r="AC58" s="1">
        <v>0.445707070707071</v>
      </c>
      <c r="AD58" s="1">
        <v>0.477165354330709</v>
      </c>
      <c r="AE58" s="1">
        <v>0.51716961498439096</v>
      </c>
      <c r="AF58" s="1">
        <v>0.55177514792899396</v>
      </c>
      <c r="AG58" s="1">
        <v>0.45134818288393902</v>
      </c>
      <c r="AH58" s="1">
        <v>0.47058823529411797</v>
      </c>
    </row>
    <row r="59" spans="1:34" x14ac:dyDescent="0.2">
      <c r="A59" s="1" t="s">
        <v>105</v>
      </c>
      <c r="B59" s="1" t="s">
        <v>46</v>
      </c>
      <c r="C59" s="1">
        <v>20688492</v>
      </c>
      <c r="D59" s="1">
        <v>20699877</v>
      </c>
      <c r="E59" s="1" t="s">
        <v>47</v>
      </c>
      <c r="F59" s="1">
        <v>11386</v>
      </c>
      <c r="G59" s="1">
        <v>0.49212598425196902</v>
      </c>
      <c r="H59" s="1">
        <v>0.51190476190476197</v>
      </c>
      <c r="I59" s="1">
        <v>0.38043478260869601</v>
      </c>
      <c r="J59" s="1">
        <v>0.30079155672823199</v>
      </c>
      <c r="K59" s="1">
        <v>0.51233396584440205</v>
      </c>
      <c r="L59" s="1">
        <v>0.46794871794871801</v>
      </c>
      <c r="M59" s="1">
        <v>0.33569739952718702</v>
      </c>
      <c r="N59" s="1">
        <v>0.394859813084112</v>
      </c>
      <c r="O59" s="1">
        <v>0.49890590809627999</v>
      </c>
      <c r="P59" s="1">
        <v>0.494208494208494</v>
      </c>
      <c r="Q59" s="1">
        <v>0.32704402515723302</v>
      </c>
      <c r="R59" s="1">
        <v>0.36692506459948299</v>
      </c>
      <c r="S59" s="1">
        <v>0.49212598425196902</v>
      </c>
      <c r="T59" s="1">
        <v>0.46853146853146899</v>
      </c>
      <c r="U59" s="1">
        <v>0.345211581291759</v>
      </c>
      <c r="V59" s="1">
        <v>0.106194690265487</v>
      </c>
      <c r="W59" s="1">
        <v>0.52461799660441399</v>
      </c>
      <c r="X59" s="1">
        <v>0.414868105515588</v>
      </c>
      <c r="Y59" s="1">
        <v>0.30091185410334298</v>
      </c>
      <c r="Z59" s="1">
        <v>0.16265060240963899</v>
      </c>
      <c r="AA59" s="1">
        <v>0.595330739299611</v>
      </c>
      <c r="AB59" s="1">
        <v>0.50439882697947203</v>
      </c>
      <c r="AC59" s="1">
        <v>0.35426008968609901</v>
      </c>
      <c r="AD59" s="1">
        <v>0.52</v>
      </c>
      <c r="AE59" s="1">
        <v>0.50174216027874596</v>
      </c>
      <c r="AF59" s="1">
        <v>0.502941176470588</v>
      </c>
      <c r="AG59" s="1">
        <v>0.35981308411215002</v>
      </c>
      <c r="AH59" s="1">
        <v>0.42408376963350802</v>
      </c>
    </row>
    <row r="60" spans="1:34" x14ac:dyDescent="0.2">
      <c r="A60" s="1" t="s">
        <v>106</v>
      </c>
      <c r="B60" s="1" t="s">
        <v>46</v>
      </c>
      <c r="C60" s="1">
        <v>20703908</v>
      </c>
      <c r="D60" s="1">
        <v>20720539</v>
      </c>
      <c r="E60" s="1" t="s">
        <v>47</v>
      </c>
      <c r="F60" s="1">
        <v>16632</v>
      </c>
      <c r="G60" s="1">
        <v>0.51466213344666401</v>
      </c>
      <c r="H60" s="1">
        <v>0.50871794871794895</v>
      </c>
      <c r="I60" s="1">
        <v>0.29442282749675702</v>
      </c>
      <c r="J60" s="1">
        <v>0.283471074380165</v>
      </c>
      <c r="K60" s="1">
        <v>0.46798603026775298</v>
      </c>
      <c r="L60" s="1">
        <v>0.45912806539509499</v>
      </c>
      <c r="M60" s="1">
        <v>0.20487804878048799</v>
      </c>
      <c r="N60" s="1">
        <v>0.28882438316400599</v>
      </c>
      <c r="O60" s="1">
        <v>0.47723935389133598</v>
      </c>
      <c r="P60" s="1">
        <v>0.46780072904009701</v>
      </c>
      <c r="Q60" s="1">
        <v>0.22833562585969699</v>
      </c>
      <c r="R60" s="1">
        <v>0.29264475743349</v>
      </c>
      <c r="S60" s="1">
        <v>0.459872611464968</v>
      </c>
      <c r="T60" s="1">
        <v>0.43380281690140798</v>
      </c>
      <c r="U60" s="1">
        <v>0.20717131474103601</v>
      </c>
      <c r="V60" s="1">
        <v>8.3094555873925502E-2</v>
      </c>
      <c r="W60" s="1">
        <v>0.49812734082396998</v>
      </c>
      <c r="X60" s="1">
        <v>0.48535564853556501</v>
      </c>
      <c r="Y60" s="1">
        <v>0.26857142857142902</v>
      </c>
      <c r="Z60" s="1">
        <v>0.104602510460251</v>
      </c>
      <c r="AA60" s="1">
        <v>0.52095808383233499</v>
      </c>
      <c r="AB60" s="1">
        <v>0.45072992700729902</v>
      </c>
      <c r="AC60" s="1">
        <v>0.31194690265486702</v>
      </c>
      <c r="AD60" s="1">
        <v>0.40054495912806498</v>
      </c>
      <c r="AE60" s="1">
        <v>0.47546346782988003</v>
      </c>
      <c r="AF60" s="1">
        <v>0.50618672665916797</v>
      </c>
      <c r="AG60" s="1">
        <v>0.29370629370629397</v>
      </c>
      <c r="AH60" s="1">
        <v>0.39032258064516101</v>
      </c>
    </row>
    <row r="61" spans="1:34" x14ac:dyDescent="0.2">
      <c r="A61" s="1" t="s">
        <v>107</v>
      </c>
      <c r="B61" s="1" t="s">
        <v>46</v>
      </c>
      <c r="C61" s="1">
        <v>20848542</v>
      </c>
      <c r="D61" s="1">
        <v>20852905</v>
      </c>
      <c r="E61" s="1" t="s">
        <v>47</v>
      </c>
      <c r="F61" s="1">
        <v>11980</v>
      </c>
      <c r="G61" s="1">
        <v>0.51659192825112099</v>
      </c>
      <c r="H61" s="1">
        <v>0.53226879574185004</v>
      </c>
      <c r="I61" s="1">
        <v>0.423197492163009</v>
      </c>
      <c r="J61" s="1">
        <v>0.43551236749116601</v>
      </c>
      <c r="K61" s="1">
        <v>0.512357414448669</v>
      </c>
      <c r="L61" s="1">
        <v>0.48504983388704298</v>
      </c>
      <c r="M61" s="1">
        <v>0.39032620922384698</v>
      </c>
      <c r="N61" s="1">
        <v>0.39207048458149801</v>
      </c>
      <c r="O61" s="1">
        <v>0.48675914249684699</v>
      </c>
      <c r="P61" s="1">
        <v>0.48108632395732298</v>
      </c>
      <c r="Q61" s="1">
        <v>0.36233183856502199</v>
      </c>
      <c r="R61" s="1">
        <v>0.40322580645161299</v>
      </c>
      <c r="S61" s="1">
        <v>0.51331203407880699</v>
      </c>
      <c r="T61" s="1">
        <v>0.48622366288492702</v>
      </c>
      <c r="U61" s="1">
        <v>0.40333333333333299</v>
      </c>
      <c r="V61" s="1">
        <v>0.307387862796834</v>
      </c>
      <c r="W61" s="1">
        <v>0.49810964083175802</v>
      </c>
      <c r="X61" s="1">
        <v>0.49166666666666697</v>
      </c>
      <c r="Y61" s="1">
        <v>0.35380507343124201</v>
      </c>
      <c r="Z61" s="1">
        <v>0.293010752688172</v>
      </c>
      <c r="AA61" s="1">
        <v>0.47777777777777802</v>
      </c>
      <c r="AB61" s="1">
        <v>0.49035369774919602</v>
      </c>
      <c r="AC61" s="1">
        <v>0.423828125</v>
      </c>
      <c r="AD61" s="1">
        <v>0.47629310344827602</v>
      </c>
      <c r="AE61" s="1">
        <v>0.54961832061068705</v>
      </c>
      <c r="AF61" s="1">
        <v>0.48888888888888898</v>
      </c>
      <c r="AG61" s="1">
        <v>0.41386554621848698</v>
      </c>
      <c r="AH61" s="1">
        <v>0.50636132315521598</v>
      </c>
    </row>
    <row r="62" spans="1:34" x14ac:dyDescent="0.2">
      <c r="A62" s="1" t="s">
        <v>108</v>
      </c>
      <c r="B62" s="1" t="s">
        <v>46</v>
      </c>
      <c r="C62" s="1">
        <v>20860510</v>
      </c>
      <c r="D62" s="1">
        <v>20920918</v>
      </c>
      <c r="E62" s="1" t="s">
        <v>49</v>
      </c>
      <c r="F62" s="1">
        <v>60409</v>
      </c>
      <c r="G62" s="1">
        <v>0.59922178988326802</v>
      </c>
      <c r="H62" s="1">
        <v>0.57119741100323596</v>
      </c>
      <c r="I62" s="1">
        <v>0.36144578313253001</v>
      </c>
      <c r="J62" s="1">
        <v>0.37789203084832901</v>
      </c>
      <c r="K62" s="1">
        <v>0.60813308687615497</v>
      </c>
      <c r="L62" s="1">
        <v>0.54327808471454897</v>
      </c>
      <c r="M62" s="1">
        <v>0.33333333333333298</v>
      </c>
      <c r="N62" s="1">
        <v>0.43220338983050799</v>
      </c>
      <c r="O62" s="1">
        <v>0.55165289256198302</v>
      </c>
      <c r="P62" s="1">
        <v>0.572359843546284</v>
      </c>
      <c r="Q62" s="1">
        <v>0.32314410480349298</v>
      </c>
      <c r="R62" s="1">
        <v>0.41590909090909101</v>
      </c>
      <c r="S62" s="1">
        <v>0.58524590163934398</v>
      </c>
      <c r="T62" s="1">
        <v>0.56338028169014098</v>
      </c>
      <c r="U62" s="1">
        <v>0.32219570405727899</v>
      </c>
      <c r="V62" s="1">
        <v>0.151376146788991</v>
      </c>
      <c r="W62" s="1">
        <v>0.57563587684069595</v>
      </c>
      <c r="X62" s="1">
        <v>0.53858784893267697</v>
      </c>
      <c r="Y62" s="1">
        <v>0.34883720930232598</v>
      </c>
      <c r="Z62" s="1">
        <v>0.17266187050359699</v>
      </c>
      <c r="AA62" s="1">
        <v>0.683544303797468</v>
      </c>
      <c r="AB62" s="1">
        <v>0.57868020304568502</v>
      </c>
      <c r="AC62" s="1">
        <v>0.46153846153846201</v>
      </c>
      <c r="AD62" s="1">
        <v>0.48550724637681197</v>
      </c>
      <c r="AE62" s="1">
        <v>0.54368932038834905</v>
      </c>
      <c r="AF62" s="1">
        <v>0.600706713780919</v>
      </c>
      <c r="AG62" s="1">
        <v>0.40495867768595001</v>
      </c>
      <c r="AH62" s="1">
        <v>0.476190476190476</v>
      </c>
    </row>
    <row r="63" spans="1:34" x14ac:dyDescent="0.2">
      <c r="A63" s="1" t="s">
        <v>109</v>
      </c>
      <c r="B63" s="1" t="s">
        <v>46</v>
      </c>
      <c r="C63" s="1">
        <v>20925534</v>
      </c>
      <c r="D63" s="1">
        <v>20931524</v>
      </c>
      <c r="E63" s="1" t="s">
        <v>49</v>
      </c>
      <c r="F63" s="1">
        <v>5991</v>
      </c>
      <c r="G63" s="1">
        <v>0.404938271604938</v>
      </c>
      <c r="H63" s="1">
        <v>0.38905775075987797</v>
      </c>
      <c r="I63" s="1">
        <v>0.23897058823529399</v>
      </c>
      <c r="J63" s="1">
        <v>0.20689655172413801</v>
      </c>
      <c r="K63" s="1">
        <v>0.37065637065637103</v>
      </c>
      <c r="L63" s="1">
        <v>0.35842293906810002</v>
      </c>
      <c r="M63" s="1">
        <v>0.18064516129032299</v>
      </c>
      <c r="N63" s="1">
        <v>0.26976744186046497</v>
      </c>
      <c r="O63" s="1">
        <v>0.37019230769230799</v>
      </c>
      <c r="P63" s="1">
        <v>0.37634408602150499</v>
      </c>
      <c r="Q63" s="1">
        <v>0.17874396135265699</v>
      </c>
      <c r="R63" s="1">
        <v>0.22222222222222199</v>
      </c>
      <c r="S63" s="1">
        <v>0.42452830188679203</v>
      </c>
      <c r="T63" s="1">
        <v>0.27272727272727298</v>
      </c>
      <c r="U63" s="1">
        <v>0.233644859813084</v>
      </c>
      <c r="V63" s="1">
        <v>0.107692307692308</v>
      </c>
      <c r="W63" s="1">
        <v>0.44599303135888502</v>
      </c>
      <c r="X63" s="1">
        <v>0.38787878787878799</v>
      </c>
      <c r="Y63" s="1">
        <v>0.11888111888111901</v>
      </c>
      <c r="Z63" s="1">
        <v>0.17741935483870999</v>
      </c>
      <c r="AA63" s="1">
        <v>0.434782608695652</v>
      </c>
      <c r="AB63" s="1">
        <v>0.39877300613496902</v>
      </c>
      <c r="AC63" s="1">
        <v>0.198019801980198</v>
      </c>
      <c r="AD63" s="1">
        <v>0.26881720430107497</v>
      </c>
      <c r="AE63" s="1">
        <v>0.4</v>
      </c>
      <c r="AF63" s="1">
        <v>0.350785340314136</v>
      </c>
      <c r="AG63" s="1">
        <v>0.236641221374046</v>
      </c>
      <c r="AH63" s="1">
        <v>0.24369747899159699</v>
      </c>
    </row>
    <row r="64" spans="1:34" x14ac:dyDescent="0.2">
      <c r="A64" s="1" t="s">
        <v>110</v>
      </c>
      <c r="B64" s="1" t="s">
        <v>46</v>
      </c>
      <c r="C64" s="1">
        <v>20933394</v>
      </c>
      <c r="D64" s="1">
        <v>20950608</v>
      </c>
      <c r="E64" s="1" t="s">
        <v>49</v>
      </c>
      <c r="F64" s="1">
        <v>17215</v>
      </c>
      <c r="G64" s="1">
        <v>0.42546063651591298</v>
      </c>
      <c r="H64" s="1">
        <v>0.44385026737967898</v>
      </c>
      <c r="I64" s="1">
        <v>0.30456852791878197</v>
      </c>
      <c r="J64" s="1">
        <v>0.25</v>
      </c>
      <c r="K64" s="1">
        <v>0.47441860465116298</v>
      </c>
      <c r="L64" s="1">
        <v>0.48883374689826298</v>
      </c>
      <c r="M64" s="1">
        <v>0.28994082840236701</v>
      </c>
      <c r="N64" s="1">
        <v>0.33750000000000002</v>
      </c>
      <c r="O64" s="1">
        <v>0.46428571428571402</v>
      </c>
      <c r="P64" s="1">
        <v>0.49233716475095801</v>
      </c>
      <c r="Q64" s="1">
        <v>0.26114649681528701</v>
      </c>
      <c r="R64" s="1">
        <v>0.34133333333333299</v>
      </c>
      <c r="S64" s="1">
        <v>0.48965517241379303</v>
      </c>
      <c r="T64" s="1">
        <v>0.39649122807017501</v>
      </c>
      <c r="U64" s="1">
        <v>0.28287841191066998</v>
      </c>
      <c r="V64" s="1">
        <v>0.13114754098360701</v>
      </c>
      <c r="W64" s="1">
        <v>0.471028037383178</v>
      </c>
      <c r="X64" s="1">
        <v>0.45292620865139899</v>
      </c>
      <c r="Y64" s="1">
        <v>0.25364431486880501</v>
      </c>
      <c r="Z64" s="1">
        <v>0.201492537313433</v>
      </c>
      <c r="AA64" s="1">
        <v>0.44444444444444398</v>
      </c>
      <c r="AB64" s="1">
        <v>0.49146757679180902</v>
      </c>
      <c r="AC64" s="1">
        <v>0.38172043010752699</v>
      </c>
      <c r="AD64" s="1">
        <v>0.39204545454545497</v>
      </c>
      <c r="AE64" s="1">
        <v>0.54328358208955196</v>
      </c>
      <c r="AF64" s="1">
        <v>0.461300309597523</v>
      </c>
      <c r="AG64" s="1">
        <v>0.37174721189591098</v>
      </c>
      <c r="AH64" s="1">
        <v>0.40259740259740301</v>
      </c>
    </row>
    <row r="65" spans="1:34" x14ac:dyDescent="0.2">
      <c r="A65" s="1" t="s">
        <v>111</v>
      </c>
      <c r="B65" s="1" t="s">
        <v>46</v>
      </c>
      <c r="C65" s="1">
        <v>20951664</v>
      </c>
      <c r="D65" s="1">
        <v>20961978</v>
      </c>
      <c r="E65" s="1" t="s">
        <v>49</v>
      </c>
      <c r="F65" s="1">
        <v>10315</v>
      </c>
      <c r="G65" s="1">
        <v>0.55922038980509703</v>
      </c>
      <c r="H65" s="1">
        <v>0.56000000000000005</v>
      </c>
      <c r="I65" s="1">
        <v>0.36034115138592698</v>
      </c>
      <c r="J65" s="1">
        <v>0.35563380281690099</v>
      </c>
      <c r="K65" s="1">
        <v>0.55645161290322598</v>
      </c>
      <c r="L65" s="1">
        <v>0.53049907578558197</v>
      </c>
      <c r="M65" s="1">
        <v>0.36842105263157898</v>
      </c>
      <c r="N65" s="1">
        <v>0.413566739606127</v>
      </c>
      <c r="O65" s="1">
        <v>0.522900763358779</v>
      </c>
      <c r="P65" s="1">
        <v>0.54045801526717596</v>
      </c>
      <c r="Q65" s="1">
        <v>0.36061381074168802</v>
      </c>
      <c r="R65" s="1">
        <v>0.42857142857142899</v>
      </c>
      <c r="S65" s="1">
        <v>0.57530864197530895</v>
      </c>
      <c r="T65" s="1">
        <v>0.56573705179282896</v>
      </c>
      <c r="U65" s="1">
        <v>0.32681564245810102</v>
      </c>
      <c r="V65" s="1">
        <v>0.194444444444444</v>
      </c>
      <c r="W65" s="1">
        <v>0.52910958904109595</v>
      </c>
      <c r="X65" s="1">
        <v>0.49758454106280198</v>
      </c>
      <c r="Y65" s="1">
        <v>0.37971014492753602</v>
      </c>
      <c r="Z65" s="1">
        <v>0.194630872483221</v>
      </c>
      <c r="AA65" s="1">
        <v>0.47277227722772303</v>
      </c>
      <c r="AB65" s="1">
        <v>0.55205811138014504</v>
      </c>
      <c r="AC65" s="1">
        <v>0.40412979351032402</v>
      </c>
      <c r="AD65" s="1">
        <v>0.46245059288537499</v>
      </c>
      <c r="AE65" s="1">
        <v>0.52485089463220702</v>
      </c>
      <c r="AF65" s="1">
        <v>0.534246575342466</v>
      </c>
      <c r="AG65" s="1">
        <v>0.406103286384977</v>
      </c>
      <c r="AH65" s="1">
        <v>0.42708333333333298</v>
      </c>
    </row>
    <row r="66" spans="1:34" x14ac:dyDescent="0.2">
      <c r="A66" s="1" t="s">
        <v>112</v>
      </c>
      <c r="B66" s="1" t="s">
        <v>46</v>
      </c>
      <c r="C66" s="1">
        <v>20961675</v>
      </c>
      <c r="D66" s="1">
        <v>20987349</v>
      </c>
      <c r="E66" s="1" t="s">
        <v>47</v>
      </c>
      <c r="F66" s="1">
        <v>25675</v>
      </c>
      <c r="G66" s="1">
        <v>0.42052980132450302</v>
      </c>
      <c r="H66" s="1">
        <v>0.50613496932515301</v>
      </c>
      <c r="I66" s="1">
        <v>0.26611570247933902</v>
      </c>
      <c r="J66" s="1">
        <v>0.31853785900783299</v>
      </c>
      <c r="K66" s="1">
        <v>0.53645833333333304</v>
      </c>
      <c r="L66" s="1">
        <v>0.50850661625708904</v>
      </c>
      <c r="M66" s="1">
        <v>0.30245231607629403</v>
      </c>
      <c r="N66" s="1">
        <v>0.32574031890660599</v>
      </c>
      <c r="O66" s="1">
        <v>0.49715370018975302</v>
      </c>
      <c r="P66" s="1">
        <v>0.52827140549273</v>
      </c>
      <c r="Q66" s="1">
        <v>0.25777777777777799</v>
      </c>
      <c r="R66" s="1">
        <v>0.321621621621622</v>
      </c>
      <c r="S66" s="1">
        <v>0.54912280701754401</v>
      </c>
      <c r="T66" s="1">
        <v>0.47448979591836699</v>
      </c>
      <c r="U66" s="1">
        <v>0.27801724137931</v>
      </c>
      <c r="V66" s="1">
        <v>9.9137931034482804E-2</v>
      </c>
      <c r="W66" s="1">
        <v>0.49929078014184403</v>
      </c>
      <c r="X66" s="1">
        <v>0.51660516605166096</v>
      </c>
      <c r="Y66" s="1">
        <v>0.27049180327868899</v>
      </c>
      <c r="Z66" s="1">
        <v>0.10638297872340401</v>
      </c>
      <c r="AA66" s="1">
        <v>0.57894736842105299</v>
      </c>
      <c r="AB66" s="1">
        <v>0.54069767441860495</v>
      </c>
      <c r="AC66" s="1">
        <v>0.36752136752136799</v>
      </c>
      <c r="AD66" s="1">
        <v>0.41304347826087001</v>
      </c>
      <c r="AE66" s="1">
        <v>0.48284960422163598</v>
      </c>
      <c r="AF66" s="1">
        <v>0.47013782542113303</v>
      </c>
      <c r="AG66" s="1">
        <v>0.28282828282828298</v>
      </c>
      <c r="AH66" s="1">
        <v>0.372759856630824</v>
      </c>
    </row>
    <row r="67" spans="1:34" x14ac:dyDescent="0.2">
      <c r="A67" s="1" t="s">
        <v>113</v>
      </c>
      <c r="B67" s="1" t="s">
        <v>46</v>
      </c>
      <c r="C67" s="1">
        <v>21026183</v>
      </c>
      <c r="D67" s="1">
        <v>21062038</v>
      </c>
      <c r="E67" s="1" t="s">
        <v>49</v>
      </c>
      <c r="F67" s="1">
        <v>35856</v>
      </c>
      <c r="G67" s="1">
        <v>0.51466414380321701</v>
      </c>
      <c r="H67" s="1">
        <v>0.53556910569105698</v>
      </c>
      <c r="I67" s="1">
        <v>0.40874635568513101</v>
      </c>
      <c r="J67" s="1">
        <v>0.44558359621451099</v>
      </c>
      <c r="K67" s="1">
        <v>0.55828220858895705</v>
      </c>
      <c r="L67" s="1">
        <v>0.57318652849740903</v>
      </c>
      <c r="M67" s="1">
        <v>0.40602189781021902</v>
      </c>
      <c r="N67" s="1">
        <v>0.51755041075429398</v>
      </c>
      <c r="O67" s="1">
        <v>0.56727037516170797</v>
      </c>
      <c r="P67" s="1">
        <v>0.59305092812946203</v>
      </c>
      <c r="Q67" s="1">
        <v>0.43381843381843399</v>
      </c>
      <c r="R67" s="1">
        <v>0.46231493943472401</v>
      </c>
      <c r="S67" s="1">
        <v>0.57384823848238498</v>
      </c>
      <c r="T67" s="1">
        <v>0.54117647058823504</v>
      </c>
      <c r="U67" s="1">
        <v>0.430260047281324</v>
      </c>
      <c r="V67" s="1">
        <v>0.34869739478957901</v>
      </c>
      <c r="W67" s="1">
        <v>0.558298319327731</v>
      </c>
      <c r="X67" s="1">
        <v>0.52659263588544702</v>
      </c>
      <c r="Y67" s="1">
        <v>0.45694200351493802</v>
      </c>
      <c r="Z67" s="1">
        <v>0.36376210235131401</v>
      </c>
      <c r="AA67" s="1">
        <v>0.53748782862706901</v>
      </c>
      <c r="AB67" s="1">
        <v>0.53669222343921097</v>
      </c>
      <c r="AC67" s="1">
        <v>0.433285509325681</v>
      </c>
      <c r="AD67" s="1">
        <v>0.47487001733102302</v>
      </c>
      <c r="AE67" s="1">
        <v>0.51956323930846204</v>
      </c>
      <c r="AF67" s="1">
        <v>0.53978853644963798</v>
      </c>
      <c r="AG67" s="1">
        <v>0.41972477064220198</v>
      </c>
      <c r="AH67" s="1">
        <v>0.47412755716004801</v>
      </c>
    </row>
    <row r="68" spans="1:34" x14ac:dyDescent="0.2">
      <c r="A68" s="1" t="s">
        <v>114</v>
      </c>
      <c r="B68" s="1" t="s">
        <v>46</v>
      </c>
      <c r="C68" s="1">
        <v>21079149</v>
      </c>
      <c r="D68" s="1">
        <v>21089229</v>
      </c>
      <c r="E68" s="1" t="s">
        <v>49</v>
      </c>
      <c r="F68" s="1">
        <v>10081</v>
      </c>
      <c r="G68" s="1">
        <v>0.54545454545454497</v>
      </c>
      <c r="H68" s="1">
        <v>0.38333333333333303</v>
      </c>
      <c r="I68" s="1">
        <v>0.25</v>
      </c>
      <c r="J68" s="1">
        <v>0.36363636363636398</v>
      </c>
      <c r="K68" s="1">
        <v>0.469135802469136</v>
      </c>
      <c r="L68" s="1">
        <v>0.53535353535353503</v>
      </c>
      <c r="M68" s="1">
        <v>0.14285714285714299</v>
      </c>
      <c r="N68" s="1">
        <v>0.34883720930232598</v>
      </c>
      <c r="O68" s="1">
        <v>0.46067415730337102</v>
      </c>
      <c r="P68" s="1">
        <v>0.396039603960396</v>
      </c>
      <c r="Q68" s="1">
        <v>0.26</v>
      </c>
      <c r="R68" s="1">
        <v>0.25925925925925902</v>
      </c>
      <c r="S68" s="1">
        <v>0.42857142857142899</v>
      </c>
      <c r="T68" s="1">
        <v>0.48837209302325602</v>
      </c>
      <c r="U68" s="1">
        <v>0.25714285714285701</v>
      </c>
      <c r="V68" s="1">
        <v>4.7619047619047603E-2</v>
      </c>
      <c r="W68" s="1">
        <v>0.41666666666666702</v>
      </c>
      <c r="X68" s="1">
        <v>0.39682539682539703</v>
      </c>
      <c r="Y68" s="1">
        <v>0.17073170731707299</v>
      </c>
      <c r="Z68" s="1">
        <v>0.15384615384615399</v>
      </c>
      <c r="AA68" s="1">
        <v>0.49333333333333301</v>
      </c>
      <c r="AB68" s="1">
        <v>0.41463414634146301</v>
      </c>
      <c r="AC68" s="1">
        <v>0.20408163265306101</v>
      </c>
      <c r="AD68" s="1">
        <v>0.33333333333333298</v>
      </c>
      <c r="AE68" s="1">
        <v>0.35294117647058798</v>
      </c>
      <c r="AF68" s="1">
        <v>0.50980392156862697</v>
      </c>
      <c r="AG68" s="1">
        <v>0.17647058823529399</v>
      </c>
      <c r="AH68" s="1">
        <v>0.47368421052631599</v>
      </c>
    </row>
    <row r="69" spans="1:34" x14ac:dyDescent="0.2">
      <c r="A69" s="1" t="s">
        <v>115</v>
      </c>
      <c r="B69" s="1" t="s">
        <v>46</v>
      </c>
      <c r="C69" s="1">
        <v>21312209</v>
      </c>
      <c r="D69" s="1">
        <v>21334727</v>
      </c>
      <c r="E69" s="1" t="s">
        <v>49</v>
      </c>
      <c r="F69" s="1">
        <v>22519</v>
      </c>
      <c r="G69" s="1">
        <v>0.78389830508474601</v>
      </c>
      <c r="H69" s="1">
        <v>0.82736156351791501</v>
      </c>
      <c r="I69" s="1">
        <v>0.613138686131387</v>
      </c>
      <c r="J69" s="1">
        <v>0.721518987341772</v>
      </c>
      <c r="K69" s="1">
        <v>0.772486772486772</v>
      </c>
      <c r="L69" s="1">
        <v>0.82775119617224902</v>
      </c>
      <c r="M69" s="1">
        <v>0.71551724137931005</v>
      </c>
      <c r="N69" s="1">
        <v>0.69426751592356695</v>
      </c>
      <c r="O69" s="1">
        <v>0.767295597484277</v>
      </c>
      <c r="P69" s="1">
        <v>0.84792626728110598</v>
      </c>
      <c r="Q69" s="1">
        <v>0.68644067796610198</v>
      </c>
      <c r="R69" s="1">
        <v>0.63815789473684204</v>
      </c>
      <c r="S69" s="1">
        <v>0.82658959537572296</v>
      </c>
      <c r="T69" s="1">
        <v>0.77142857142857102</v>
      </c>
      <c r="U69" s="1">
        <v>0.56737588652482296</v>
      </c>
      <c r="V69" s="1">
        <v>0.483606557377049</v>
      </c>
      <c r="W69" s="1">
        <v>0.83505154639175305</v>
      </c>
      <c r="X69" s="1">
        <v>0.84513274336283195</v>
      </c>
      <c r="Y69" s="1">
        <v>0.58156028368794299</v>
      </c>
      <c r="Z69" s="1">
        <v>0.43589743589743601</v>
      </c>
      <c r="AA69" s="1">
        <v>0.79470198675496695</v>
      </c>
      <c r="AB69" s="1">
        <v>0.78712871287128705</v>
      </c>
      <c r="AC69" s="1">
        <v>0.72413793103448298</v>
      </c>
      <c r="AD69" s="1">
        <v>0.82089552238805996</v>
      </c>
      <c r="AE69" s="1">
        <v>0.76875000000000004</v>
      </c>
      <c r="AF69" s="1">
        <v>0.76649746192893398</v>
      </c>
      <c r="AG69" s="1">
        <v>0.63934426229508201</v>
      </c>
      <c r="AH69" s="1">
        <v>0.65891472868217005</v>
      </c>
    </row>
    <row r="70" spans="1:34" x14ac:dyDescent="0.2">
      <c r="A70" s="1" t="s">
        <v>116</v>
      </c>
      <c r="B70" s="1" t="s">
        <v>46</v>
      </c>
      <c r="C70" s="1">
        <v>23219270</v>
      </c>
      <c r="D70" s="1">
        <v>23285428</v>
      </c>
      <c r="E70" s="1" t="s">
        <v>49</v>
      </c>
      <c r="F70" s="1">
        <v>145813</v>
      </c>
      <c r="G70" s="1">
        <v>0.29302554834469702</v>
      </c>
      <c r="H70" s="1">
        <v>0.322814814814815</v>
      </c>
      <c r="I70" s="1">
        <v>0.21673030197848001</v>
      </c>
      <c r="J70" s="1">
        <v>0.24076453581753901</v>
      </c>
      <c r="K70" s="1">
        <v>0.28542834267413902</v>
      </c>
      <c r="L70" s="1">
        <v>0.29326677633444898</v>
      </c>
      <c r="M70" s="1">
        <v>0.17691535630645699</v>
      </c>
      <c r="N70" s="1">
        <v>0.21161958669301001</v>
      </c>
      <c r="O70" s="1">
        <v>0.30770706747681498</v>
      </c>
      <c r="P70" s="1">
        <v>0.30341274342975999</v>
      </c>
      <c r="Q70" s="1">
        <v>0.19381411252719899</v>
      </c>
      <c r="R70" s="1">
        <v>0.214376274736784</v>
      </c>
      <c r="S70" s="1">
        <v>0.28435982425036599</v>
      </c>
      <c r="T70" s="1">
        <v>0.31031446540880497</v>
      </c>
      <c r="U70" s="1">
        <v>0.18126156004847199</v>
      </c>
      <c r="V70" s="1">
        <v>0.159918876286337</v>
      </c>
      <c r="W70" s="1">
        <v>0.338173504695996</v>
      </c>
      <c r="X70" s="1">
        <v>0.36800514563998898</v>
      </c>
      <c r="Y70" s="1">
        <v>0.22567101514469901</v>
      </c>
      <c r="Z70" s="1">
        <v>0.212591687041565</v>
      </c>
      <c r="AA70" s="1">
        <v>0.32604598567659299</v>
      </c>
      <c r="AB70" s="1">
        <v>0.308705882352941</v>
      </c>
      <c r="AC70" s="1">
        <v>0.235343296060194</v>
      </c>
      <c r="AD70" s="1">
        <v>0.268113231076194</v>
      </c>
      <c r="AE70" s="1">
        <v>0.30785891089108902</v>
      </c>
      <c r="AF70" s="1">
        <v>0.32120451693851898</v>
      </c>
      <c r="AG70" s="1">
        <v>0.234156050955414</v>
      </c>
      <c r="AH70" s="1">
        <v>0.25489628557645899</v>
      </c>
    </row>
    <row r="71" spans="1:34" x14ac:dyDescent="0.2">
      <c r="A71" s="1" t="s">
        <v>117</v>
      </c>
      <c r="B71" s="1" t="s">
        <v>46</v>
      </c>
      <c r="C71" s="1">
        <v>23693116</v>
      </c>
      <c r="D71" s="1">
        <v>23806001</v>
      </c>
      <c r="E71" s="1" t="s">
        <v>47</v>
      </c>
      <c r="F71" s="1">
        <v>112886</v>
      </c>
      <c r="G71" s="1">
        <v>0.54901960784313697</v>
      </c>
      <c r="H71" s="1">
        <v>0.6875</v>
      </c>
      <c r="I71" s="1">
        <v>0.38709677419354799</v>
      </c>
      <c r="J71" s="1">
        <v>0.42857142857142899</v>
      </c>
      <c r="K71" s="1">
        <v>0.46808510638297901</v>
      </c>
      <c r="L71" s="1">
        <v>0.60396039603960405</v>
      </c>
      <c r="M71" s="1">
        <v>0.42499999999999999</v>
      </c>
      <c r="N71" s="1">
        <v>0.55813953488372103</v>
      </c>
      <c r="O71" s="1">
        <v>0.58695652173913004</v>
      </c>
      <c r="P71" s="1">
        <v>0.46017699115044203</v>
      </c>
      <c r="Q71" s="1">
        <v>0.50746268656716398</v>
      </c>
      <c r="R71" s="1">
        <v>0.481012658227848</v>
      </c>
      <c r="S71" s="1">
        <v>0.5625</v>
      </c>
      <c r="T71" s="1">
        <v>0.51351351351351304</v>
      </c>
      <c r="U71" s="1">
        <v>0.45652173913043498</v>
      </c>
      <c r="V71" s="1">
        <v>0.51470588235294101</v>
      </c>
      <c r="W71" s="1">
        <v>0.42</v>
      </c>
      <c r="X71" s="1">
        <v>0.518987341772152</v>
      </c>
      <c r="Y71" s="1">
        <v>0.5</v>
      </c>
      <c r="Z71" s="1">
        <v>0.407407407407407</v>
      </c>
      <c r="AA71" s="1">
        <v>0.63157894736842102</v>
      </c>
      <c r="AB71" s="1">
        <v>0.62962962962962998</v>
      </c>
      <c r="AC71" s="1">
        <v>0.58823529411764697</v>
      </c>
      <c r="AD71" s="1">
        <v>0.565217391304348</v>
      </c>
      <c r="AE71" s="1">
        <v>0.70588235294117696</v>
      </c>
      <c r="AF71" s="1">
        <v>0.52173913043478304</v>
      </c>
      <c r="AG71" s="1">
        <v>0.48</v>
      </c>
      <c r="AH71" s="1">
        <v>0.52380952380952395</v>
      </c>
    </row>
    <row r="72" spans="1:34" x14ac:dyDescent="0.2">
      <c r="A72" s="1" t="s">
        <v>118</v>
      </c>
      <c r="B72" s="1" t="s">
        <v>46</v>
      </c>
      <c r="C72" s="1">
        <v>35888831</v>
      </c>
      <c r="D72" s="1">
        <v>36076562</v>
      </c>
      <c r="E72" s="1" t="s">
        <v>47</v>
      </c>
      <c r="F72" s="1">
        <v>187732</v>
      </c>
      <c r="G72" s="1">
        <v>0.57228915662650603</v>
      </c>
      <c r="H72" s="1">
        <v>0.45454545454545497</v>
      </c>
      <c r="I72" s="1">
        <v>0.37579617834394902</v>
      </c>
      <c r="J72" s="1">
        <v>0.34513274336283201</v>
      </c>
      <c r="K72" s="1">
        <v>0.45270270270270302</v>
      </c>
      <c r="L72" s="1">
        <v>0.47674418604651198</v>
      </c>
      <c r="M72" s="1">
        <v>0.36434108527131798</v>
      </c>
      <c r="N72" s="1">
        <v>0.36842105263157898</v>
      </c>
      <c r="O72" s="1">
        <v>0.434108527131783</v>
      </c>
      <c r="P72" s="1">
        <v>0.55080213903743303</v>
      </c>
      <c r="Q72" s="1">
        <v>0.261538461538462</v>
      </c>
      <c r="R72" s="1">
        <v>0.39130434782608697</v>
      </c>
      <c r="S72" s="1">
        <v>0.47260273972602701</v>
      </c>
      <c r="T72" s="1">
        <v>0.53749999999999998</v>
      </c>
      <c r="U72" s="1">
        <v>0.33333333333333298</v>
      </c>
      <c r="V72" s="1">
        <v>0.266666666666667</v>
      </c>
      <c r="W72" s="1">
        <v>0.59537572254335303</v>
      </c>
      <c r="X72" s="1">
        <v>0.453125</v>
      </c>
      <c r="Y72" s="1">
        <v>0.40869565217391302</v>
      </c>
      <c r="Z72" s="1">
        <v>0.27419354838709697</v>
      </c>
      <c r="AA72" s="1">
        <v>0.57462686567164201</v>
      </c>
      <c r="AB72" s="1">
        <v>0.57462686567164201</v>
      </c>
      <c r="AC72" s="1">
        <v>0.35779816513761498</v>
      </c>
      <c r="AD72" s="1">
        <v>0.38554216867469898</v>
      </c>
      <c r="AE72" s="1">
        <v>0.52307692307692299</v>
      </c>
      <c r="AF72" s="1">
        <v>0.52307692307692299</v>
      </c>
      <c r="AG72" s="1">
        <v>0.47899159663865498</v>
      </c>
      <c r="AH72" s="1">
        <v>0.32608695652173902</v>
      </c>
    </row>
    <row r="73" spans="1:34" x14ac:dyDescent="0.2">
      <c r="A73" s="1" t="s">
        <v>119</v>
      </c>
      <c r="B73" s="1" t="s">
        <v>46</v>
      </c>
      <c r="C73" s="1">
        <v>36112138</v>
      </c>
      <c r="D73" s="1">
        <v>36171261</v>
      </c>
      <c r="E73" s="1" t="s">
        <v>47</v>
      </c>
      <c r="F73" s="1">
        <v>59124</v>
      </c>
      <c r="G73" s="1">
        <v>0.60714285714285698</v>
      </c>
      <c r="H73" s="1">
        <v>0.4375</v>
      </c>
      <c r="I73" s="1">
        <v>0.31818181818181801</v>
      </c>
      <c r="J73" s="1">
        <v>0.27272727272727298</v>
      </c>
      <c r="K73" s="1">
        <v>0.644067796610169</v>
      </c>
      <c r="L73" s="1">
        <v>0.54545454545454497</v>
      </c>
      <c r="M73" s="1">
        <v>0.21875</v>
      </c>
      <c r="N73" s="1">
        <v>0.26086956521739102</v>
      </c>
      <c r="O73" s="1">
        <v>0.64814814814814803</v>
      </c>
      <c r="P73" s="1">
        <v>0.58441558441558406</v>
      </c>
      <c r="Q73" s="1">
        <v>0.24489795918367299</v>
      </c>
      <c r="R73" s="1">
        <v>0.3</v>
      </c>
      <c r="S73" s="1">
        <v>0.52272727272727304</v>
      </c>
      <c r="T73" s="1">
        <v>0.52631578947368396</v>
      </c>
      <c r="U73" s="1">
        <v>0.16666666666666699</v>
      </c>
      <c r="V73" s="1">
        <v>0.13043478260869601</v>
      </c>
      <c r="W73" s="1">
        <v>0.55128205128205099</v>
      </c>
      <c r="X73" s="1">
        <v>0.54</v>
      </c>
      <c r="Y73" s="1">
        <v>0.219512195121951</v>
      </c>
      <c r="Z73" s="1">
        <v>0.14285714285714299</v>
      </c>
      <c r="AA73" s="1">
        <v>0.65</v>
      </c>
      <c r="AB73" s="1">
        <v>0.55555555555555602</v>
      </c>
      <c r="AC73" s="1">
        <v>0.25</v>
      </c>
      <c r="AD73" s="1">
        <v>0.5625</v>
      </c>
      <c r="AE73" s="1">
        <v>0.57499999999999996</v>
      </c>
      <c r="AF73" s="1">
        <v>0.33333333333333298</v>
      </c>
      <c r="AG73" s="1">
        <v>0.35135135135135098</v>
      </c>
      <c r="AH73" s="1">
        <v>0.33333333333333298</v>
      </c>
    </row>
    <row r="74" spans="1:34" x14ac:dyDescent="0.2">
      <c r="A74" s="1" t="s">
        <v>120</v>
      </c>
      <c r="B74" s="1" t="s">
        <v>46</v>
      </c>
      <c r="C74" s="1">
        <v>36328408</v>
      </c>
      <c r="D74" s="1">
        <v>36366856</v>
      </c>
      <c r="E74" s="1" t="s">
        <v>47</v>
      </c>
      <c r="F74" s="1">
        <v>38449</v>
      </c>
      <c r="G74" s="1">
        <v>0.54385964912280704</v>
      </c>
      <c r="H74" s="1">
        <v>0.5</v>
      </c>
      <c r="I74" s="1">
        <v>0.26984126984126999</v>
      </c>
      <c r="J74" s="1">
        <v>0.24390243902438999</v>
      </c>
      <c r="K74" s="1">
        <v>0.426966292134831</v>
      </c>
      <c r="L74" s="1">
        <v>0.421875</v>
      </c>
      <c r="M74" s="1">
        <v>0.17647058823529399</v>
      </c>
      <c r="N74" s="1">
        <v>0.14516129032258099</v>
      </c>
      <c r="O74" s="1">
        <v>0.53521126760563398</v>
      </c>
      <c r="P74" s="1">
        <v>0.60240963855421703</v>
      </c>
      <c r="Q74" s="1">
        <v>0.319148936170213</v>
      </c>
      <c r="R74" s="1">
        <v>0.2</v>
      </c>
      <c r="S74" s="1">
        <v>0.57999999999999996</v>
      </c>
      <c r="T74" s="1">
        <v>0.46511627906976699</v>
      </c>
      <c r="U74" s="1">
        <v>0.2</v>
      </c>
      <c r="V74" s="1">
        <v>0.32608695652173902</v>
      </c>
      <c r="W74" s="1">
        <v>0.449438202247191</v>
      </c>
      <c r="X74" s="1">
        <v>0.50877192982456099</v>
      </c>
      <c r="Y74" s="1">
        <v>0.162790697674419</v>
      </c>
      <c r="Z74" s="1">
        <v>0.11111111111111099</v>
      </c>
      <c r="AA74" s="1">
        <v>0.47457627118644102</v>
      </c>
      <c r="AB74" s="1">
        <v>0.41818181818181799</v>
      </c>
      <c r="AC74" s="1">
        <v>0.39622641509433998</v>
      </c>
      <c r="AD74" s="1">
        <v>0.51063829787234005</v>
      </c>
      <c r="AE74" s="1">
        <v>0.51351351351351304</v>
      </c>
      <c r="AF74" s="1">
        <v>0.5</v>
      </c>
      <c r="AG74" s="1">
        <v>0.33333333333333298</v>
      </c>
      <c r="AH74" s="1">
        <v>0.34210526315789502</v>
      </c>
    </row>
    <row r="75" spans="1:34" x14ac:dyDescent="0.2">
      <c r="A75" s="1" t="s">
        <v>121</v>
      </c>
      <c r="B75" s="1" t="s">
        <v>46</v>
      </c>
      <c r="C75" s="1">
        <v>36598224</v>
      </c>
      <c r="D75" s="1">
        <v>36606079</v>
      </c>
      <c r="E75" s="1" t="s">
        <v>47</v>
      </c>
      <c r="F75" s="1">
        <v>7856</v>
      </c>
      <c r="G75" s="1">
        <v>0.52380952380952395</v>
      </c>
      <c r="H75" s="1">
        <v>0.68292682926829296</v>
      </c>
      <c r="I75" s="1">
        <v>0.15384615384615399</v>
      </c>
      <c r="J75" s="1">
        <v>0.5</v>
      </c>
      <c r="K75" s="1">
        <v>0.42307692307692302</v>
      </c>
      <c r="L75" s="1">
        <v>0.483333333333333</v>
      </c>
      <c r="M75" s="1">
        <v>0.37037037037037002</v>
      </c>
      <c r="N75" s="1">
        <v>0.30232558139534899</v>
      </c>
      <c r="O75" s="1">
        <v>0.48214285714285698</v>
      </c>
      <c r="P75" s="1">
        <v>0.45977011494252901</v>
      </c>
      <c r="Q75" s="1">
        <v>0.1875</v>
      </c>
      <c r="R75" s="1">
        <v>0.34545454545454501</v>
      </c>
      <c r="S75" s="1">
        <v>0.41509433962264197</v>
      </c>
      <c r="T75" s="1">
        <v>0.51515151515151503</v>
      </c>
      <c r="U75" s="1">
        <v>0.214285714285714</v>
      </c>
      <c r="V75" s="1">
        <v>0.29032258064516098</v>
      </c>
      <c r="W75" s="1">
        <v>0.41095890410958902</v>
      </c>
      <c r="X75" s="1">
        <v>0.34693877551020402</v>
      </c>
      <c r="Y75" s="1">
        <v>0.46875</v>
      </c>
      <c r="Z75" s="1">
        <v>0.23529411764705899</v>
      </c>
      <c r="AA75" s="1">
        <v>0.56756756756756799</v>
      </c>
      <c r="AB75" s="1">
        <v>0.49152542372881403</v>
      </c>
      <c r="AC75" s="1">
        <v>0.29032258064516098</v>
      </c>
      <c r="AD75" s="1">
        <v>0.48148148148148101</v>
      </c>
      <c r="AE75" s="1">
        <v>0.64516129032258096</v>
      </c>
      <c r="AF75" s="1">
        <v>0.57499999999999996</v>
      </c>
      <c r="AG75" s="1">
        <v>0.25</v>
      </c>
      <c r="AH75" s="1">
        <v>0.23529411764705899</v>
      </c>
    </row>
    <row r="76" spans="1:34" x14ac:dyDescent="0.2">
      <c r="A76" s="1" t="s">
        <v>122</v>
      </c>
      <c r="B76" s="1" t="s">
        <v>46</v>
      </c>
      <c r="C76" s="1">
        <v>36608182</v>
      </c>
      <c r="D76" s="1">
        <v>36645414</v>
      </c>
      <c r="E76" s="1" t="s">
        <v>49</v>
      </c>
      <c r="F76" s="1">
        <v>37233</v>
      </c>
      <c r="G76" s="1">
        <v>0.52966101694915302</v>
      </c>
      <c r="H76" s="1">
        <v>0.47163120567375899</v>
      </c>
      <c r="I76" s="1">
        <v>0.305993690851735</v>
      </c>
      <c r="J76" s="1">
        <v>0.26829268292682901</v>
      </c>
      <c r="K76" s="1">
        <v>0.51612903225806495</v>
      </c>
      <c r="L76" s="1">
        <v>0.49324324324324298</v>
      </c>
      <c r="M76" s="1">
        <v>0.26288659793814401</v>
      </c>
      <c r="N76" s="1">
        <v>0.31601731601731597</v>
      </c>
      <c r="O76" s="1">
        <v>0.50501672240802697</v>
      </c>
      <c r="P76" s="1">
        <v>0.52076677316293896</v>
      </c>
      <c r="Q76" s="1">
        <v>0.30530973451327398</v>
      </c>
      <c r="R76" s="1">
        <v>0.30530973451327398</v>
      </c>
      <c r="S76" s="1">
        <v>0.54237288135593198</v>
      </c>
      <c r="T76" s="1">
        <v>0.44025157232704398</v>
      </c>
      <c r="U76" s="1">
        <v>0.27441860465116302</v>
      </c>
      <c r="V76" s="1">
        <v>0.14864864864864899</v>
      </c>
      <c r="W76" s="1">
        <v>0.50764525993883802</v>
      </c>
      <c r="X76" s="1">
        <v>0.48148148148148101</v>
      </c>
      <c r="Y76" s="1">
        <v>0.23728813559322001</v>
      </c>
      <c r="Z76" s="1">
        <v>0.122222222222222</v>
      </c>
      <c r="AA76" s="1">
        <v>0.45962732919254701</v>
      </c>
      <c r="AB76" s="1">
        <v>0.4375</v>
      </c>
      <c r="AC76" s="1">
        <v>0.353333333333333</v>
      </c>
      <c r="AD76" s="1">
        <v>0.41891891891891903</v>
      </c>
      <c r="AE76" s="1">
        <v>0.48351648351648402</v>
      </c>
      <c r="AF76" s="1">
        <v>0.44230769230769201</v>
      </c>
      <c r="AG76" s="1">
        <v>0.32291666666666702</v>
      </c>
      <c r="AH76" s="1">
        <v>0.37719298245614002</v>
      </c>
    </row>
    <row r="77" spans="1:34" x14ac:dyDescent="0.2">
      <c r="A77" s="1" t="s">
        <v>123</v>
      </c>
      <c r="B77" s="1" t="s">
        <v>46</v>
      </c>
      <c r="C77" s="1">
        <v>36795651</v>
      </c>
      <c r="D77" s="1">
        <v>36798806</v>
      </c>
      <c r="E77" s="1" t="s">
        <v>47</v>
      </c>
      <c r="F77" s="1">
        <v>3156</v>
      </c>
      <c r="G77" s="1">
        <v>0.46331236897274602</v>
      </c>
      <c r="H77" s="1">
        <v>0.47098976109215002</v>
      </c>
      <c r="I77" s="1">
        <v>0.46153846153846201</v>
      </c>
      <c r="J77" s="1">
        <v>0.58148148148148104</v>
      </c>
      <c r="K77" s="1">
        <v>0.28637413394919198</v>
      </c>
      <c r="L77" s="1">
        <v>0.22257053291536</v>
      </c>
      <c r="M77" s="1">
        <v>0.1875</v>
      </c>
      <c r="N77" s="1">
        <v>0.22397476340694</v>
      </c>
      <c r="O77" s="1">
        <v>0.138339920948617</v>
      </c>
      <c r="P77" s="1">
        <v>0.15444015444015399</v>
      </c>
      <c r="Q77" s="1">
        <v>0.146153846153846</v>
      </c>
      <c r="R77" s="1">
        <v>0.23280423280423301</v>
      </c>
      <c r="S77" s="1">
        <v>0.22935779816513799</v>
      </c>
      <c r="T77" s="1">
        <v>0.14685314685314699</v>
      </c>
      <c r="U77" s="1">
        <v>0.22175732217573199</v>
      </c>
      <c r="V77" s="1">
        <v>0.194630872483221</v>
      </c>
      <c r="W77" s="1">
        <v>0.13207547169811301</v>
      </c>
      <c r="X77" s="1">
        <v>0.133333333333333</v>
      </c>
      <c r="Y77" s="1">
        <v>0.19230769230769201</v>
      </c>
      <c r="Z77" s="1">
        <v>0.18181818181818199</v>
      </c>
      <c r="AA77" s="1">
        <v>0.393829401088929</v>
      </c>
      <c r="AB77" s="1">
        <v>0.39548022598870097</v>
      </c>
      <c r="AC77" s="1">
        <v>0.39410187667560298</v>
      </c>
      <c r="AD77" s="1">
        <v>0.373493975903614</v>
      </c>
      <c r="AE77" s="1">
        <v>0.35852372583479802</v>
      </c>
      <c r="AF77" s="1">
        <v>0.28131868131868099</v>
      </c>
      <c r="AG77" s="1">
        <v>0.39530332681017599</v>
      </c>
      <c r="AH77" s="1">
        <v>0.33333333333333298</v>
      </c>
    </row>
    <row r="78" spans="1:34" x14ac:dyDescent="0.2">
      <c r="A78" s="1" t="s">
        <v>124</v>
      </c>
      <c r="B78" s="1" t="s">
        <v>46</v>
      </c>
      <c r="C78" s="1">
        <v>36848543</v>
      </c>
      <c r="D78" s="1">
        <v>36864246</v>
      </c>
      <c r="E78" s="1" t="s">
        <v>49</v>
      </c>
      <c r="F78" s="1">
        <v>15704</v>
      </c>
      <c r="G78" s="1">
        <v>1</v>
      </c>
      <c r="H78" s="1">
        <v>1</v>
      </c>
      <c r="I78" s="1">
        <v>1</v>
      </c>
      <c r="J78" s="1">
        <v>1</v>
      </c>
      <c r="K78" s="1">
        <v>0.99749373433583999</v>
      </c>
      <c r="L78" s="1">
        <v>0.99641577060931896</v>
      </c>
      <c r="M78" s="1">
        <v>1</v>
      </c>
      <c r="N78" s="1">
        <v>1</v>
      </c>
      <c r="O78" s="1">
        <v>1</v>
      </c>
      <c r="P78" s="1">
        <v>0.997076023391813</v>
      </c>
      <c r="Q78" s="1">
        <v>1</v>
      </c>
      <c r="R78" s="1">
        <v>1</v>
      </c>
      <c r="S78" s="1">
        <v>1</v>
      </c>
      <c r="T78" s="1">
        <v>1</v>
      </c>
      <c r="U78" s="1">
        <v>1</v>
      </c>
      <c r="V78" s="1">
        <v>1</v>
      </c>
      <c r="W78" s="1">
        <v>1</v>
      </c>
      <c r="X78" s="1">
        <v>1</v>
      </c>
      <c r="Y78" s="1">
        <v>0.99497487437185905</v>
      </c>
      <c r="Z78" s="1">
        <v>1</v>
      </c>
      <c r="AA78" s="1">
        <v>1</v>
      </c>
      <c r="AB78" s="1">
        <v>0.99716713881019803</v>
      </c>
      <c r="AC78" s="1">
        <v>1</v>
      </c>
      <c r="AD78" s="1">
        <v>1</v>
      </c>
      <c r="AE78" s="1">
        <v>1</v>
      </c>
      <c r="AF78" s="1">
        <v>1</v>
      </c>
      <c r="AG78" s="1">
        <v>1</v>
      </c>
      <c r="AH78" s="1">
        <v>0.99494949494949503</v>
      </c>
    </row>
    <row r="79" spans="1:34" x14ac:dyDescent="0.2">
      <c r="A79" s="1" t="s">
        <v>125</v>
      </c>
      <c r="B79" s="1" t="s">
        <v>46</v>
      </c>
      <c r="C79" s="1">
        <v>36874365</v>
      </c>
      <c r="D79" s="1">
        <v>36884220</v>
      </c>
      <c r="E79" s="1" t="s">
        <v>47</v>
      </c>
      <c r="F79" s="1">
        <v>9856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0.93333333333333302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1</v>
      </c>
    </row>
    <row r="80" spans="1:34" x14ac:dyDescent="0.2">
      <c r="A80" s="1" t="s">
        <v>126</v>
      </c>
      <c r="B80" s="1" t="s">
        <v>46</v>
      </c>
      <c r="C80" s="1">
        <v>37091833</v>
      </c>
      <c r="D80" s="1">
        <v>37110322</v>
      </c>
      <c r="E80" s="1" t="s">
        <v>49</v>
      </c>
      <c r="F80" s="1">
        <v>18490</v>
      </c>
      <c r="G80" s="1">
        <v>0.539719626168224</v>
      </c>
      <c r="H80" s="1">
        <v>0.50749999999999995</v>
      </c>
      <c r="I80" s="1">
        <v>0.40425531914893598</v>
      </c>
      <c r="J80" s="1">
        <v>0.413919413919414</v>
      </c>
      <c r="K80" s="1">
        <v>0.60119047619047605</v>
      </c>
      <c r="L80" s="1">
        <v>0.54941860465116299</v>
      </c>
      <c r="M80" s="1">
        <v>0.355263157894737</v>
      </c>
      <c r="N80" s="1">
        <v>0.44318181818181801</v>
      </c>
      <c r="O80" s="1">
        <v>0.50370370370370399</v>
      </c>
      <c r="P80" s="1">
        <v>0.54079254079254102</v>
      </c>
      <c r="Q80" s="1">
        <v>0.375</v>
      </c>
      <c r="R80" s="1">
        <v>0.45357142857142901</v>
      </c>
      <c r="S80" s="1">
        <v>0.54697986577181201</v>
      </c>
      <c r="T80" s="1">
        <v>0.51234567901234596</v>
      </c>
      <c r="U80" s="1">
        <v>0.42528735632183901</v>
      </c>
      <c r="V80" s="1">
        <v>0.25595238095238099</v>
      </c>
      <c r="W80" s="1">
        <v>0.55902777777777801</v>
      </c>
      <c r="X80" s="1">
        <v>0.48837209302325602</v>
      </c>
      <c r="Y80" s="1">
        <v>0.42396313364055299</v>
      </c>
      <c r="Z80" s="1">
        <v>0.248</v>
      </c>
      <c r="AA80" s="1">
        <v>0.60402684563758402</v>
      </c>
      <c r="AB80" s="1">
        <v>0.53773584905660399</v>
      </c>
      <c r="AC80" s="1">
        <v>0.471014492753623</v>
      </c>
      <c r="AD80" s="1">
        <v>0.46043165467625902</v>
      </c>
      <c r="AE80" s="1">
        <v>0.54893617021276597</v>
      </c>
      <c r="AF80" s="1">
        <v>0.57012195121951204</v>
      </c>
      <c r="AG80" s="1">
        <v>0.42600896860986498</v>
      </c>
      <c r="AH80" s="1">
        <v>0.453416149068323</v>
      </c>
    </row>
    <row r="81" spans="1:34" x14ac:dyDescent="0.2">
      <c r="A81" s="1" t="s">
        <v>127</v>
      </c>
      <c r="B81" s="1" t="s">
        <v>46</v>
      </c>
      <c r="C81" s="1">
        <v>37126762</v>
      </c>
      <c r="D81" s="1">
        <v>37150746</v>
      </c>
      <c r="E81" s="1" t="s">
        <v>47</v>
      </c>
      <c r="F81" s="1">
        <v>23985</v>
      </c>
      <c r="G81" s="1">
        <v>0.54130434782608705</v>
      </c>
      <c r="H81" s="1">
        <v>0.52025586353944597</v>
      </c>
      <c r="I81" s="1">
        <v>0.45483870967741902</v>
      </c>
      <c r="J81" s="1">
        <v>0.39606741573033699</v>
      </c>
      <c r="K81" s="1">
        <v>0.55294117647058805</v>
      </c>
      <c r="L81" s="1">
        <v>0.50659630606860195</v>
      </c>
      <c r="M81" s="1">
        <v>0.46017699115044203</v>
      </c>
      <c r="N81" s="1">
        <v>0.48048780487804899</v>
      </c>
      <c r="O81" s="1">
        <v>0.554016620498615</v>
      </c>
      <c r="P81" s="1">
        <v>0.51006711409395999</v>
      </c>
      <c r="Q81" s="1">
        <v>0.45979899497487398</v>
      </c>
      <c r="R81" s="1">
        <v>0.48843930635838201</v>
      </c>
      <c r="S81" s="1">
        <v>0.54976303317535502</v>
      </c>
      <c r="T81" s="1">
        <v>0.51737451737451701</v>
      </c>
      <c r="U81" s="1">
        <v>0.45868945868945898</v>
      </c>
      <c r="V81" s="1">
        <v>0.35504885993485302</v>
      </c>
      <c r="W81" s="1">
        <v>0.55632183908045996</v>
      </c>
      <c r="X81" s="1">
        <v>0.55681818181818199</v>
      </c>
      <c r="Y81" s="1">
        <v>0.44964028776978399</v>
      </c>
      <c r="Z81" s="1">
        <v>0.36526946107784403</v>
      </c>
      <c r="AA81" s="1">
        <v>0.44266666666666699</v>
      </c>
      <c r="AB81" s="1">
        <v>0.51026392961876799</v>
      </c>
      <c r="AC81" s="1">
        <v>0.46453900709219897</v>
      </c>
      <c r="AD81" s="1">
        <v>0.50387596899224796</v>
      </c>
      <c r="AE81" s="1">
        <v>0.52050473186119905</v>
      </c>
      <c r="AF81" s="1">
        <v>0.50793650793650802</v>
      </c>
      <c r="AG81" s="1">
        <v>0.476190476190476</v>
      </c>
      <c r="AH81" s="1">
        <v>0.52195121951219503</v>
      </c>
    </row>
    <row r="82" spans="1:34" x14ac:dyDescent="0.2">
      <c r="A82" s="1" t="s">
        <v>128</v>
      </c>
      <c r="B82" s="1" t="s">
        <v>46</v>
      </c>
      <c r="C82" s="1">
        <v>37623430</v>
      </c>
      <c r="D82" s="1">
        <v>37628139</v>
      </c>
      <c r="E82" s="1" t="s">
        <v>49</v>
      </c>
      <c r="F82" s="1">
        <v>4710</v>
      </c>
      <c r="G82" s="1">
        <v>0.3</v>
      </c>
      <c r="H82" s="1">
        <v>0.27777777777777801</v>
      </c>
      <c r="I82" s="1">
        <v>0.4375</v>
      </c>
      <c r="J82" s="1">
        <v>0.57142857142857095</v>
      </c>
      <c r="K82" s="1">
        <v>0.70833333333333304</v>
      </c>
      <c r="L82" s="1">
        <v>0.70588235294117696</v>
      </c>
      <c r="M82" s="1">
        <v>0.77272727272727304</v>
      </c>
      <c r="N82" s="1">
        <v>0.72727272727272696</v>
      </c>
      <c r="O82" s="1">
        <v>0.64705882352941202</v>
      </c>
      <c r="P82" s="1">
        <v>0.61111111111111105</v>
      </c>
      <c r="Q82" s="1">
        <v>0.61538461538461497</v>
      </c>
      <c r="R82" s="1">
        <v>0.77777777777777801</v>
      </c>
      <c r="S82" s="1">
        <v>0.5</v>
      </c>
      <c r="T82" s="1">
        <v>0.45454545454545497</v>
      </c>
      <c r="U82" s="1">
        <v>0.65</v>
      </c>
      <c r="V82" s="1">
        <v>0.73529411764705899</v>
      </c>
      <c r="W82" s="1">
        <v>0.6</v>
      </c>
      <c r="X82" s="1">
        <v>0.45454545454545497</v>
      </c>
      <c r="Y82" s="1">
        <v>0.63636363636363602</v>
      </c>
      <c r="Z82" s="1">
        <v>0.66666666666666696</v>
      </c>
      <c r="AA82" s="1">
        <v>0.6</v>
      </c>
      <c r="AB82" s="1">
        <v>0.64285714285714302</v>
      </c>
      <c r="AC82" s="1">
        <v>1</v>
      </c>
      <c r="AD82" s="1">
        <v>0.63636363636363602</v>
      </c>
      <c r="AE82" s="1">
        <v>0.90909090909090895</v>
      </c>
      <c r="AF82" s="1">
        <v>0.6875</v>
      </c>
      <c r="AG82" s="1">
        <v>0.85</v>
      </c>
      <c r="AH82" s="1">
        <v>0.77777777777777801</v>
      </c>
    </row>
    <row r="83" spans="1:34" x14ac:dyDescent="0.2">
      <c r="A83" s="1" t="s">
        <v>129</v>
      </c>
      <c r="B83" s="1" t="s">
        <v>46</v>
      </c>
      <c r="C83" s="1">
        <v>37754607</v>
      </c>
      <c r="D83" s="1">
        <v>37808878</v>
      </c>
      <c r="E83" s="1" t="s">
        <v>47</v>
      </c>
      <c r="F83" s="1">
        <v>54272</v>
      </c>
      <c r="G83" s="1">
        <v>0.48484848484848497</v>
      </c>
      <c r="H83" s="1">
        <v>0.40434782608695702</v>
      </c>
      <c r="I83" s="1">
        <v>0.20408163265306101</v>
      </c>
      <c r="J83" s="1">
        <v>0.21142857142857099</v>
      </c>
      <c r="K83" s="1">
        <v>0.41491841491841502</v>
      </c>
      <c r="L83" s="1">
        <v>0.39943342776203999</v>
      </c>
      <c r="M83" s="1">
        <v>0.19093851132686099</v>
      </c>
      <c r="N83" s="1">
        <v>0.20823244552058101</v>
      </c>
      <c r="O83" s="1">
        <v>0.42209631728045299</v>
      </c>
      <c r="P83" s="1">
        <v>0.41369863013698599</v>
      </c>
      <c r="Q83" s="1">
        <v>0.16857142857142901</v>
      </c>
      <c r="R83" s="1">
        <v>0.246794871794872</v>
      </c>
      <c r="S83" s="1">
        <v>0.376383763837638</v>
      </c>
      <c r="T83" s="1">
        <v>0.47204968944099401</v>
      </c>
      <c r="U83" s="1">
        <v>0.16140350877192999</v>
      </c>
      <c r="V83" s="1">
        <v>5.9259259259259303E-2</v>
      </c>
      <c r="W83" s="1">
        <v>0.42125984251968501</v>
      </c>
      <c r="X83" s="1">
        <v>0.37864077669902901</v>
      </c>
      <c r="Y83" s="1">
        <v>0.18686868686868699</v>
      </c>
      <c r="Z83" s="1">
        <v>7.3170731707317097E-2</v>
      </c>
      <c r="AA83" s="1">
        <v>0.48995983935742998</v>
      </c>
      <c r="AB83" s="1">
        <v>0.44289044289044299</v>
      </c>
      <c r="AC83" s="1">
        <v>0.22924901185770799</v>
      </c>
      <c r="AD83" s="1">
        <v>0.29864253393665202</v>
      </c>
      <c r="AE83" s="1">
        <v>0.43055555555555602</v>
      </c>
      <c r="AF83" s="1">
        <v>0.45250000000000001</v>
      </c>
      <c r="AG83" s="1">
        <v>0.29613733905579398</v>
      </c>
      <c r="AH83" s="1">
        <v>0.33870967741935498</v>
      </c>
    </row>
    <row r="84" spans="1:34" x14ac:dyDescent="0.2">
      <c r="A84" s="1" t="s">
        <v>130</v>
      </c>
      <c r="B84" s="1" t="s">
        <v>46</v>
      </c>
      <c r="C84" s="1">
        <v>37827054</v>
      </c>
      <c r="D84" s="1">
        <v>37829857</v>
      </c>
      <c r="E84" s="1" t="s">
        <v>47</v>
      </c>
      <c r="F84" s="1">
        <v>2804</v>
      </c>
      <c r="G84" s="1">
        <v>0.31111111111111101</v>
      </c>
      <c r="H84" s="1">
        <v>0.41176470588235298</v>
      </c>
      <c r="I84" s="1">
        <v>6.8181818181818205E-2</v>
      </c>
      <c r="J84" s="1">
        <v>3.8461538461538498E-2</v>
      </c>
      <c r="K84" s="1">
        <v>0.32857142857142901</v>
      </c>
      <c r="L84" s="1">
        <v>0.29411764705882398</v>
      </c>
      <c r="M84" s="1">
        <v>2.8571428571428598E-2</v>
      </c>
      <c r="N84" s="1">
        <v>0.13953488372093001</v>
      </c>
      <c r="O84" s="1">
        <v>0.42307692307692302</v>
      </c>
      <c r="P84" s="1">
        <v>0.25581395348837199</v>
      </c>
      <c r="Q84" s="1">
        <v>6.4516129032258104E-2</v>
      </c>
      <c r="R84" s="1">
        <v>0.16666666666666699</v>
      </c>
      <c r="S84" s="1">
        <v>0.30303030303030298</v>
      </c>
      <c r="T84" s="1">
        <v>0.19047619047618999</v>
      </c>
      <c r="U84" s="1">
        <v>0</v>
      </c>
      <c r="V84" s="1">
        <v>4.7619047619047603E-2</v>
      </c>
      <c r="W84" s="1">
        <v>0.29166666666666702</v>
      </c>
      <c r="X84" s="1">
        <v>0.35</v>
      </c>
      <c r="Y84" s="1">
        <v>0.12</v>
      </c>
      <c r="Z84" s="1">
        <v>0.11111111111111099</v>
      </c>
      <c r="AA84" s="1">
        <v>0.29473684210526302</v>
      </c>
      <c r="AB84" s="1">
        <v>0.28070175438596501</v>
      </c>
      <c r="AC84" s="1">
        <v>0.19298245614035101</v>
      </c>
      <c r="AD84" s="1">
        <v>0.17073170731707299</v>
      </c>
      <c r="AE84" s="1">
        <v>0.22727272727272699</v>
      </c>
      <c r="AF84" s="1">
        <v>0.12903225806451599</v>
      </c>
      <c r="AG84" s="1">
        <v>0.114942528735632</v>
      </c>
      <c r="AH84" s="1">
        <v>0.22413793103448301</v>
      </c>
    </row>
    <row r="85" spans="1:34" x14ac:dyDescent="0.2">
      <c r="A85" s="1" t="s">
        <v>131</v>
      </c>
      <c r="B85" s="1" t="s">
        <v>46</v>
      </c>
      <c r="C85" s="1">
        <v>38401356</v>
      </c>
      <c r="D85" s="1">
        <v>38456460</v>
      </c>
      <c r="E85" s="1" t="s">
        <v>49</v>
      </c>
      <c r="F85" s="1">
        <v>55105</v>
      </c>
      <c r="G85" s="1">
        <v>0.51403508771929796</v>
      </c>
      <c r="H85" s="1">
        <v>0.49030100334448201</v>
      </c>
      <c r="I85" s="1">
        <v>0.29566948730711801</v>
      </c>
      <c r="J85" s="1">
        <v>0.31185270425776801</v>
      </c>
      <c r="K85" s="1">
        <v>0.48141432456935601</v>
      </c>
      <c r="L85" s="1">
        <v>0.47169811320754701</v>
      </c>
      <c r="M85" s="1">
        <v>0.229530201342282</v>
      </c>
      <c r="N85" s="1">
        <v>0.29495614035087703</v>
      </c>
      <c r="O85" s="1">
        <v>0.48446069469835501</v>
      </c>
      <c r="P85" s="1">
        <v>0.47474747474747497</v>
      </c>
      <c r="Q85" s="1">
        <v>0.23698384201077199</v>
      </c>
      <c r="R85" s="1">
        <v>0.30903490759753599</v>
      </c>
      <c r="S85" s="1">
        <v>0.47811993517017798</v>
      </c>
      <c r="T85" s="1">
        <v>0.44216691068814101</v>
      </c>
      <c r="U85" s="1">
        <v>0.217436974789916</v>
      </c>
      <c r="V85" s="1">
        <v>0.13128038897892999</v>
      </c>
      <c r="W85" s="1">
        <v>0.47752043596730198</v>
      </c>
      <c r="X85" s="1">
        <v>0.47209821428571402</v>
      </c>
      <c r="Y85" s="1">
        <v>0.26857142857142902</v>
      </c>
      <c r="Z85" s="1">
        <v>0.13417721518987299</v>
      </c>
      <c r="AA85" s="1">
        <v>0.45760233918128701</v>
      </c>
      <c r="AB85" s="1">
        <v>0.43639053254437898</v>
      </c>
      <c r="AC85" s="1">
        <v>0.29291044776119401</v>
      </c>
      <c r="AD85" s="1">
        <v>0.40864440078585501</v>
      </c>
      <c r="AE85" s="1">
        <v>0.49964961457603402</v>
      </c>
      <c r="AF85" s="1">
        <v>0.49412685982772098</v>
      </c>
      <c r="AG85" s="1">
        <v>0.31490787269681703</v>
      </c>
      <c r="AH85" s="1">
        <v>0.37438423645320201</v>
      </c>
    </row>
    <row r="86" spans="1:34" x14ac:dyDescent="0.2">
      <c r="A86" s="1" t="s">
        <v>132</v>
      </c>
      <c r="B86" s="1" t="s">
        <v>46</v>
      </c>
      <c r="C86" s="1">
        <v>38531620</v>
      </c>
      <c r="D86" s="1">
        <v>38576196</v>
      </c>
      <c r="E86" s="1" t="s">
        <v>49</v>
      </c>
      <c r="F86" s="1">
        <v>44577</v>
      </c>
      <c r="G86" s="1">
        <v>0.50251256281406997</v>
      </c>
      <c r="H86" s="1">
        <v>0.54166666666666696</v>
      </c>
      <c r="I86" s="1">
        <v>0.219512195121951</v>
      </c>
      <c r="J86" s="1">
        <v>0.157894736842105</v>
      </c>
      <c r="K86" s="1">
        <v>0.45121951219512202</v>
      </c>
      <c r="L86" s="1">
        <v>0.41791044776119401</v>
      </c>
      <c r="M86" s="1">
        <v>0.113207547169811</v>
      </c>
      <c r="N86" s="1">
        <v>0.34920634920634902</v>
      </c>
      <c r="O86" s="1">
        <v>0.42028985507246402</v>
      </c>
      <c r="P86" s="1">
        <v>0.44047619047619002</v>
      </c>
      <c r="Q86" s="1">
        <v>0.21621621621621601</v>
      </c>
      <c r="R86" s="1">
        <v>0.25757575757575801</v>
      </c>
      <c r="S86" s="1">
        <v>0.421875</v>
      </c>
      <c r="T86" s="1">
        <v>0.34146341463414598</v>
      </c>
      <c r="U86" s="1">
        <v>0.16393442622950799</v>
      </c>
      <c r="V86" s="1">
        <v>9.375E-2</v>
      </c>
      <c r="W86" s="1">
        <v>0.51515151515151503</v>
      </c>
      <c r="X86" s="1">
        <v>0.338028169014085</v>
      </c>
      <c r="Y86" s="1">
        <v>0.15517241379310301</v>
      </c>
      <c r="Z86" s="1">
        <v>8.8235294117647106E-2</v>
      </c>
      <c r="AA86" s="1">
        <v>0.51648351648351698</v>
      </c>
      <c r="AB86" s="1">
        <v>0.56470588235294095</v>
      </c>
      <c r="AC86" s="1">
        <v>0.26760563380281699</v>
      </c>
      <c r="AD86" s="1">
        <v>0.39215686274509798</v>
      </c>
      <c r="AE86" s="1">
        <v>0.41</v>
      </c>
      <c r="AF86" s="1">
        <v>0.37398373983739802</v>
      </c>
      <c r="AG86" s="1">
        <v>0.30612244897959201</v>
      </c>
      <c r="AH86" s="1">
        <v>0.3125</v>
      </c>
    </row>
    <row r="87" spans="1:34" x14ac:dyDescent="0.2">
      <c r="A87" s="1" t="s">
        <v>133</v>
      </c>
      <c r="B87" s="1" t="s">
        <v>46</v>
      </c>
      <c r="C87" s="1">
        <v>41401300</v>
      </c>
      <c r="D87" s="1">
        <v>41678601</v>
      </c>
      <c r="E87" s="1" t="s">
        <v>47</v>
      </c>
      <c r="F87" s="1">
        <v>277302</v>
      </c>
      <c r="G87" s="1">
        <v>0.47747747747747699</v>
      </c>
      <c r="H87" s="1">
        <v>0.51</v>
      </c>
      <c r="I87" s="1">
        <v>0.20833333333333301</v>
      </c>
      <c r="J87" s="1">
        <v>0.16923076923076899</v>
      </c>
      <c r="K87" s="1">
        <v>0.49425287356321801</v>
      </c>
      <c r="L87" s="1">
        <v>0.45528455284552799</v>
      </c>
      <c r="M87" s="1">
        <v>0.20512820512820501</v>
      </c>
      <c r="N87" s="1">
        <v>0.26086956521739102</v>
      </c>
      <c r="O87" s="1">
        <v>0.5</v>
      </c>
      <c r="P87" s="1">
        <v>0.48051948051948101</v>
      </c>
      <c r="Q87" s="1">
        <v>0.15853658536585399</v>
      </c>
      <c r="R87" s="1">
        <v>0.17567567567567599</v>
      </c>
      <c r="S87" s="1">
        <v>0.44329896907216498</v>
      </c>
      <c r="T87" s="1">
        <v>0.40697674418604701</v>
      </c>
      <c r="U87" s="1">
        <v>0.14285714285714299</v>
      </c>
      <c r="V87" s="1">
        <v>0.13953488372093001</v>
      </c>
      <c r="W87" s="1">
        <v>0.52439024390243905</v>
      </c>
      <c r="X87" s="1">
        <v>0.44954128440367003</v>
      </c>
      <c r="Y87" s="1">
        <v>0.183673469387755</v>
      </c>
      <c r="Z87" s="1">
        <v>0.2</v>
      </c>
      <c r="AA87" s="1">
        <v>0.40476190476190499</v>
      </c>
      <c r="AB87" s="1">
        <v>0.42857142857142899</v>
      </c>
      <c r="AC87" s="1">
        <v>0.32258064516128998</v>
      </c>
      <c r="AD87" s="1">
        <v>0.407407407407407</v>
      </c>
      <c r="AE87" s="1">
        <v>0.47058823529411797</v>
      </c>
      <c r="AF87" s="1">
        <v>0.43373493975903599</v>
      </c>
      <c r="AG87" s="1">
        <v>0.3</v>
      </c>
      <c r="AH87" s="1">
        <v>0.44</v>
      </c>
    </row>
    <row r="88" spans="1:34" x14ac:dyDescent="0.2">
      <c r="A88" s="1" t="s">
        <v>134</v>
      </c>
      <c r="B88" s="1" t="s">
        <v>46</v>
      </c>
      <c r="C88" s="1">
        <v>41794993</v>
      </c>
      <c r="D88" s="1">
        <v>41911901</v>
      </c>
      <c r="E88" s="1" t="s">
        <v>49</v>
      </c>
      <c r="F88" s="1">
        <v>116909</v>
      </c>
      <c r="G88" s="1">
        <v>0.49593495934959297</v>
      </c>
      <c r="H88" s="1">
        <v>0.43956043956044</v>
      </c>
      <c r="I88" s="1">
        <v>0.27419354838709697</v>
      </c>
      <c r="J88" s="1">
        <v>0.31543624161073802</v>
      </c>
      <c r="K88" s="1">
        <v>0.441176470588235</v>
      </c>
      <c r="L88" s="1">
        <v>0.54857142857142904</v>
      </c>
      <c r="M88" s="1">
        <v>0.27272727272727298</v>
      </c>
      <c r="N88" s="1">
        <v>0.37333333333333302</v>
      </c>
      <c r="O88" s="1">
        <v>0.41843971631205701</v>
      </c>
      <c r="P88" s="1">
        <v>0.50241545893719797</v>
      </c>
      <c r="Q88" s="1">
        <v>0.25850340136054401</v>
      </c>
      <c r="R88" s="1">
        <v>0.33974358974358998</v>
      </c>
      <c r="S88" s="1">
        <v>0.48226950354609899</v>
      </c>
      <c r="T88" s="1">
        <v>0.47422680412371099</v>
      </c>
      <c r="U88" s="1">
        <v>0.230769230769231</v>
      </c>
      <c r="V88" s="1">
        <v>0.108695652173913</v>
      </c>
      <c r="W88" s="1">
        <v>0.50264550264550301</v>
      </c>
      <c r="X88" s="1">
        <v>0.41599999999999998</v>
      </c>
      <c r="Y88" s="1">
        <v>0.214285714285714</v>
      </c>
      <c r="Z88" s="1">
        <v>0.133333333333333</v>
      </c>
      <c r="AA88" s="1">
        <v>0.48245614035087703</v>
      </c>
      <c r="AB88" s="1">
        <v>0.51200000000000001</v>
      </c>
      <c r="AC88" s="1">
        <v>0.30392156862745101</v>
      </c>
      <c r="AD88" s="1">
        <v>0.47058823529411797</v>
      </c>
      <c r="AE88" s="1">
        <v>0.57798165137614699</v>
      </c>
      <c r="AF88" s="1">
        <v>0.51428571428571401</v>
      </c>
      <c r="AG88" s="1">
        <v>0.32142857142857101</v>
      </c>
      <c r="AH88" s="1">
        <v>0.42424242424242398</v>
      </c>
    </row>
    <row r="89" spans="1:34" x14ac:dyDescent="0.2">
      <c r="A89" s="1" t="s">
        <v>135</v>
      </c>
      <c r="B89" s="1" t="s">
        <v>46</v>
      </c>
      <c r="C89" s="1">
        <v>42067835</v>
      </c>
      <c r="D89" s="1">
        <v>42109664</v>
      </c>
      <c r="E89" s="1" t="s">
        <v>47</v>
      </c>
      <c r="F89" s="1">
        <v>41830</v>
      </c>
      <c r="G89" s="1">
        <v>0.47653958944281499</v>
      </c>
      <c r="H89" s="1">
        <v>0.54095563139931702</v>
      </c>
      <c r="I89" s="1">
        <v>0.27858627858627899</v>
      </c>
      <c r="J89" s="1">
        <v>0.25988700564971801</v>
      </c>
      <c r="K89" s="1">
        <v>0.53333333333333299</v>
      </c>
      <c r="L89" s="1">
        <v>0.54017305315204001</v>
      </c>
      <c r="M89" s="1">
        <v>0.20873786407767</v>
      </c>
      <c r="N89" s="1">
        <v>0.29437869822485202</v>
      </c>
      <c r="O89" s="1">
        <v>0.51923076923076905</v>
      </c>
      <c r="P89" s="1">
        <v>0.51537070524412298</v>
      </c>
      <c r="Q89" s="1">
        <v>0.24915254237288101</v>
      </c>
      <c r="R89" s="1">
        <v>0.297176820208024</v>
      </c>
      <c r="S89" s="1">
        <v>0.54434782608695698</v>
      </c>
      <c r="T89" s="1">
        <v>0.46666666666666701</v>
      </c>
      <c r="U89" s="1">
        <v>0.222972972972973</v>
      </c>
      <c r="V89" s="1">
        <v>0.115853658536585</v>
      </c>
      <c r="W89" s="1">
        <v>0.53072625698324005</v>
      </c>
      <c r="X89" s="1">
        <v>0.43286219081272098</v>
      </c>
      <c r="Y89" s="1">
        <v>0.264501160092807</v>
      </c>
      <c r="Z89" s="1">
        <v>0.15151515151515199</v>
      </c>
      <c r="AA89" s="1">
        <v>0.49152542372881403</v>
      </c>
      <c r="AB89" s="1">
        <v>0.51277372262773702</v>
      </c>
      <c r="AC89" s="1">
        <v>0.25848563968668398</v>
      </c>
      <c r="AD89" s="1">
        <v>0.39622641509433998</v>
      </c>
      <c r="AE89" s="1">
        <v>0.52564102564102599</v>
      </c>
      <c r="AF89" s="1">
        <v>0.51760104302477195</v>
      </c>
      <c r="AG89" s="1">
        <v>0.30751173708920199</v>
      </c>
      <c r="AH89" s="1">
        <v>0.39588688946015399</v>
      </c>
    </row>
    <row r="90" spans="1:34" x14ac:dyDescent="0.2">
      <c r="A90" s="1" t="s">
        <v>136</v>
      </c>
      <c r="B90" s="1" t="s">
        <v>46</v>
      </c>
      <c r="C90" s="1">
        <v>42149411</v>
      </c>
      <c r="D90" s="1">
        <v>42277186</v>
      </c>
      <c r="E90" s="1" t="s">
        <v>47</v>
      </c>
      <c r="F90" s="1">
        <v>127776</v>
      </c>
      <c r="G90" s="1">
        <v>0.53462603878116299</v>
      </c>
      <c r="H90" s="1">
        <v>0.46586345381526101</v>
      </c>
      <c r="I90" s="1">
        <v>0.30252100840336099</v>
      </c>
      <c r="J90" s="1">
        <v>0.30434782608695699</v>
      </c>
      <c r="K90" s="1">
        <v>0.53632478632478597</v>
      </c>
      <c r="L90" s="1">
        <v>0.55130784708249503</v>
      </c>
      <c r="M90" s="1">
        <v>0.22489959839357401</v>
      </c>
      <c r="N90" s="1">
        <v>0.30340557275541802</v>
      </c>
      <c r="O90" s="1">
        <v>0.52219321148825104</v>
      </c>
      <c r="P90" s="1">
        <v>0.51785714285714302</v>
      </c>
      <c r="Q90" s="1">
        <v>0.20849420849420799</v>
      </c>
      <c r="R90" s="1">
        <v>0.22666666666666699</v>
      </c>
      <c r="S90" s="1">
        <v>0.49732620320855597</v>
      </c>
      <c r="T90" s="1">
        <v>0.46721311475409799</v>
      </c>
      <c r="U90" s="1">
        <v>0.18390804597701099</v>
      </c>
      <c r="V90" s="1">
        <v>0.12953367875647701</v>
      </c>
      <c r="W90" s="1">
        <v>0.48522167487684698</v>
      </c>
      <c r="X90" s="1">
        <v>0.54545454545454497</v>
      </c>
      <c r="Y90" s="1">
        <v>0.21212121212121199</v>
      </c>
      <c r="Z90" s="1">
        <v>0.19166666666666701</v>
      </c>
      <c r="AA90" s="1">
        <v>0.50205761316872399</v>
      </c>
      <c r="AB90" s="1">
        <v>0.51079136690647498</v>
      </c>
      <c r="AC90" s="1">
        <v>0.24434389140271501</v>
      </c>
      <c r="AD90" s="1">
        <v>0.38974358974359002</v>
      </c>
      <c r="AE90" s="1">
        <v>0.50728862973760902</v>
      </c>
      <c r="AF90" s="1">
        <v>0.48399999999999999</v>
      </c>
      <c r="AG90" s="1">
        <v>0.310126582278481</v>
      </c>
      <c r="AH90" s="1">
        <v>0.40284360189573498</v>
      </c>
    </row>
    <row r="91" spans="1:34" x14ac:dyDescent="0.2">
      <c r="A91" s="1" t="s">
        <v>137</v>
      </c>
      <c r="B91" s="1" t="s">
        <v>46</v>
      </c>
      <c r="C91" s="1">
        <v>47809369</v>
      </c>
      <c r="D91" s="1">
        <v>47892552</v>
      </c>
      <c r="E91" s="1" t="s">
        <v>49</v>
      </c>
      <c r="F91" s="1">
        <v>83184</v>
      </c>
      <c r="G91" s="1">
        <v>0.51923076923076905</v>
      </c>
      <c r="H91" s="1">
        <v>0.51785714285714302</v>
      </c>
      <c r="I91" s="1">
        <v>9.0909090909090898E-2</v>
      </c>
      <c r="J91" s="1">
        <v>3.4482758620689703E-2</v>
      </c>
      <c r="K91" s="1">
        <v>0.62068965517241403</v>
      </c>
      <c r="L91" s="1">
        <v>0.48529411764705899</v>
      </c>
      <c r="M91" s="1">
        <v>0.15151515151515199</v>
      </c>
      <c r="N91" s="1">
        <v>0.13157894736842099</v>
      </c>
      <c r="O91" s="1">
        <v>0.56666666666666698</v>
      </c>
      <c r="P91" s="1">
        <v>0.52857142857142903</v>
      </c>
      <c r="Q91" s="1">
        <v>0</v>
      </c>
      <c r="R91" s="1">
        <v>2.5000000000000001E-2</v>
      </c>
      <c r="S91" s="1">
        <v>0.5</v>
      </c>
      <c r="T91" s="1">
        <v>0.42857142857142899</v>
      </c>
      <c r="U91" s="1">
        <v>0.1</v>
      </c>
      <c r="V91" s="1">
        <v>7.1428571428571397E-2</v>
      </c>
      <c r="W91" s="1">
        <v>0.55294117647058805</v>
      </c>
      <c r="X91" s="1">
        <v>0.36842105263157898</v>
      </c>
      <c r="Y91" s="1">
        <v>0.19512195121951201</v>
      </c>
      <c r="Z91" s="1">
        <v>0</v>
      </c>
      <c r="AA91" s="1">
        <v>0.52</v>
      </c>
      <c r="AB91" s="1">
        <v>0.56000000000000005</v>
      </c>
      <c r="AC91" s="1">
        <v>3.8461538461538498E-2</v>
      </c>
      <c r="AD91" s="1">
        <v>5.5555555555555601E-2</v>
      </c>
      <c r="AE91" s="1">
        <v>0.53571428571428603</v>
      </c>
      <c r="AF91" s="1">
        <v>0.679245283018868</v>
      </c>
      <c r="AG91" s="1">
        <v>0.266666666666667</v>
      </c>
      <c r="AH91" s="1">
        <v>0.25</v>
      </c>
    </row>
    <row r="92" spans="1:34" x14ac:dyDescent="0.2">
      <c r="A92" s="1" t="s">
        <v>138</v>
      </c>
      <c r="B92" s="1" t="s">
        <v>46</v>
      </c>
      <c r="C92" s="1">
        <v>47912455</v>
      </c>
      <c r="D92" s="1">
        <v>47965866</v>
      </c>
      <c r="E92" s="1" t="s">
        <v>47</v>
      </c>
      <c r="F92" s="1">
        <v>53412</v>
      </c>
      <c r="G92" s="1">
        <v>0.42906425183268598</v>
      </c>
      <c r="H92" s="1">
        <v>0.44059153493115799</v>
      </c>
      <c r="I92" s="1">
        <v>0.21189120809614201</v>
      </c>
      <c r="J92" s="1">
        <v>0.211300309597523</v>
      </c>
      <c r="K92" s="1">
        <v>0.42791056283731699</v>
      </c>
      <c r="L92" s="1">
        <v>0.446457990115321</v>
      </c>
      <c r="M92" s="1">
        <v>0.19484882418812999</v>
      </c>
      <c r="N92" s="1">
        <v>0.218274111675127</v>
      </c>
      <c r="O92" s="1">
        <v>0.42026266416510299</v>
      </c>
      <c r="P92" s="1">
        <v>0.44348404255319201</v>
      </c>
      <c r="Q92" s="1">
        <v>0.20495303159692599</v>
      </c>
      <c r="R92" s="1">
        <v>0.22679425837320599</v>
      </c>
      <c r="S92" s="1">
        <v>0.43587443946188298</v>
      </c>
      <c r="T92" s="1">
        <v>0.45652173913043498</v>
      </c>
      <c r="U92" s="1">
        <v>0.2</v>
      </c>
      <c r="V92" s="1">
        <v>0.11216429699842</v>
      </c>
      <c r="W92" s="1">
        <v>0.43288084464555099</v>
      </c>
      <c r="X92" s="1">
        <v>0.42974238875878201</v>
      </c>
      <c r="Y92" s="1">
        <v>0.20578034682080901</v>
      </c>
      <c r="Z92" s="1">
        <v>0.117493472584856</v>
      </c>
      <c r="AA92" s="1">
        <v>0.43776223776223799</v>
      </c>
      <c r="AB92" s="1">
        <v>0.45465253239104803</v>
      </c>
      <c r="AC92" s="1">
        <v>0.25835866261398199</v>
      </c>
      <c r="AD92" s="1">
        <v>0.32125984251968498</v>
      </c>
      <c r="AE92" s="1">
        <v>0.411392405063291</v>
      </c>
      <c r="AF92" s="1">
        <v>0.41023936170212799</v>
      </c>
      <c r="AG92" s="1">
        <v>0.24483133841131699</v>
      </c>
      <c r="AH92" s="1">
        <v>0.293269230769231</v>
      </c>
    </row>
    <row r="93" spans="1:34" x14ac:dyDescent="0.2">
      <c r="A93" s="1" t="s">
        <v>139</v>
      </c>
      <c r="B93" s="1" t="s">
        <v>46</v>
      </c>
      <c r="C93" s="1">
        <v>48108724</v>
      </c>
      <c r="D93" s="1">
        <v>48136981</v>
      </c>
      <c r="E93" s="1" t="s">
        <v>47</v>
      </c>
      <c r="F93" s="1">
        <v>28258</v>
      </c>
      <c r="G93" s="1">
        <v>0.44927536231884102</v>
      </c>
      <c r="H93" s="1">
        <v>0.55033557046979897</v>
      </c>
      <c r="I93" s="1">
        <v>0.105263157894737</v>
      </c>
      <c r="J93" s="1">
        <v>0.25</v>
      </c>
      <c r="K93" s="1">
        <v>0.434782608695652</v>
      </c>
      <c r="L93" s="1">
        <v>0.50617283950617298</v>
      </c>
      <c r="M93" s="1">
        <v>0.10638297872340401</v>
      </c>
      <c r="N93" s="1">
        <v>0.180555555555556</v>
      </c>
      <c r="O93" s="1">
        <v>0.40625</v>
      </c>
      <c r="P93" s="1">
        <v>0.56164383561643805</v>
      </c>
      <c r="Q93" s="1">
        <v>0.11267605633802801</v>
      </c>
      <c r="R93" s="1">
        <v>0.21538461538461501</v>
      </c>
      <c r="S93" s="1">
        <v>0.52</v>
      </c>
      <c r="T93" s="1">
        <v>0.38571428571428601</v>
      </c>
      <c r="U93" s="1">
        <v>0.17910447761194001</v>
      </c>
      <c r="V93" s="1">
        <v>2.8169014084507001E-2</v>
      </c>
      <c r="W93" s="1">
        <v>0.50961538461538503</v>
      </c>
      <c r="X93" s="1">
        <v>0.50793650793650802</v>
      </c>
      <c r="Y93" s="1">
        <v>0.2</v>
      </c>
      <c r="Z93" s="1">
        <v>9.5238095238095205E-2</v>
      </c>
      <c r="AA93" s="1">
        <v>0.568965517241379</v>
      </c>
      <c r="AB93" s="1">
        <v>0.57831325301204795</v>
      </c>
      <c r="AC93" s="1">
        <v>0.14285714285714299</v>
      </c>
      <c r="AD93" s="1">
        <v>0.38095238095238099</v>
      </c>
      <c r="AE93" s="1">
        <v>0.57142857142857095</v>
      </c>
      <c r="AF93" s="1">
        <v>0.62962962962962998</v>
      </c>
      <c r="AG93" s="1">
        <v>0.28000000000000003</v>
      </c>
      <c r="AH93" s="1">
        <v>0.125</v>
      </c>
    </row>
    <row r="94" spans="1:34" x14ac:dyDescent="0.2">
      <c r="A94" s="1" t="s">
        <v>140</v>
      </c>
      <c r="B94" s="1" t="s">
        <v>46</v>
      </c>
      <c r="C94" s="1">
        <v>48171970</v>
      </c>
      <c r="D94" s="1">
        <v>48208702</v>
      </c>
      <c r="E94" s="1" t="s">
        <v>49</v>
      </c>
      <c r="F94" s="1">
        <v>36733</v>
      </c>
      <c r="G94" s="1">
        <v>0.61375000000000002</v>
      </c>
      <c r="H94" s="1">
        <v>0.62446043165467602</v>
      </c>
      <c r="I94" s="1">
        <v>0.48799999999999999</v>
      </c>
      <c r="J94" s="1">
        <v>0.45721271393642998</v>
      </c>
      <c r="K94" s="1">
        <v>0.60846560846560804</v>
      </c>
      <c r="L94" s="1">
        <v>0.59697732997481101</v>
      </c>
      <c r="M94" s="1">
        <v>0.342741935483871</v>
      </c>
      <c r="N94" s="1">
        <v>0.41310541310541299</v>
      </c>
      <c r="O94" s="1">
        <v>0.64687499999999998</v>
      </c>
      <c r="P94" s="1">
        <v>0.6</v>
      </c>
      <c r="Q94" s="1">
        <v>0.33597883597883599</v>
      </c>
      <c r="R94" s="1">
        <v>0.43417366946778702</v>
      </c>
      <c r="S94" s="1">
        <v>0.60335195530726304</v>
      </c>
      <c r="T94" s="1">
        <v>0.60563380281690105</v>
      </c>
      <c r="U94" s="1">
        <v>0.40344827586206899</v>
      </c>
      <c r="V94" s="1">
        <v>0.25203252032520301</v>
      </c>
      <c r="W94" s="1">
        <v>0.59431524547803605</v>
      </c>
      <c r="X94" s="1">
        <v>0.56874999999999998</v>
      </c>
      <c r="Y94" s="1">
        <v>0.35199999999999998</v>
      </c>
      <c r="Z94" s="1">
        <v>0.251533742331288</v>
      </c>
      <c r="AA94" s="1">
        <v>0.63333333333333297</v>
      </c>
      <c r="AB94" s="1">
        <v>0.62416107382550301</v>
      </c>
      <c r="AC94" s="1">
        <v>0.452261306532663</v>
      </c>
      <c r="AD94" s="1">
        <v>0.55744680851063799</v>
      </c>
      <c r="AE94" s="1">
        <v>0.60858585858585901</v>
      </c>
      <c r="AF94" s="1">
        <v>0.60970873786407798</v>
      </c>
      <c r="AG94" s="1">
        <v>0.501392757660167</v>
      </c>
      <c r="AH94" s="1">
        <v>0.54447439353099703</v>
      </c>
    </row>
    <row r="95" spans="1:34" x14ac:dyDescent="0.2">
      <c r="A95" s="1" t="s">
        <v>141</v>
      </c>
      <c r="B95" s="1" t="s">
        <v>46</v>
      </c>
      <c r="C95" s="1">
        <v>48256933</v>
      </c>
      <c r="D95" s="1">
        <v>48282449</v>
      </c>
      <c r="E95" s="1" t="s">
        <v>47</v>
      </c>
      <c r="F95" s="1">
        <v>25517</v>
      </c>
      <c r="G95" s="1">
        <v>0.60714285714285698</v>
      </c>
      <c r="H95" s="1">
        <v>0.62828507795100197</v>
      </c>
      <c r="I95" s="1">
        <v>0.52305605786618403</v>
      </c>
      <c r="J95" s="1">
        <v>0.51486650485436902</v>
      </c>
      <c r="K95" s="1">
        <v>0.63352576437887498</v>
      </c>
      <c r="L95" s="1">
        <v>0.59203783996846704</v>
      </c>
      <c r="M95" s="1">
        <v>0.48773333333333302</v>
      </c>
      <c r="N95" s="1">
        <v>0.48673658235657002</v>
      </c>
      <c r="O95" s="1">
        <v>0.64170866330693499</v>
      </c>
      <c r="P95" s="1">
        <v>0.59468664850136199</v>
      </c>
      <c r="Q95" s="1">
        <v>0.49560180218837202</v>
      </c>
      <c r="R95" s="1">
        <v>0.496459987127226</v>
      </c>
      <c r="S95" s="1">
        <v>0.63148524923702998</v>
      </c>
      <c r="T95" s="1">
        <v>0.60571428571428598</v>
      </c>
      <c r="U95" s="1">
        <v>0.47951925435369103</v>
      </c>
      <c r="V95" s="1">
        <v>0.42976710334788898</v>
      </c>
      <c r="W95" s="1">
        <v>0.61887893311106501</v>
      </c>
      <c r="X95" s="1">
        <v>0.60980622431004095</v>
      </c>
      <c r="Y95" s="1">
        <v>0.50018375597206899</v>
      </c>
      <c r="Z95" s="1">
        <v>0.45590230664857501</v>
      </c>
      <c r="AA95" s="1">
        <v>0.63093922651933698</v>
      </c>
      <c r="AB95" s="1">
        <v>0.64214214214214205</v>
      </c>
      <c r="AC95" s="1">
        <v>0.53096085409252702</v>
      </c>
      <c r="AD95" s="1">
        <v>0.58406374501991998</v>
      </c>
      <c r="AE95" s="1">
        <v>0.61706666666666699</v>
      </c>
      <c r="AF95" s="1">
        <v>0.63136132315521598</v>
      </c>
      <c r="AG95" s="1">
        <v>0.54437869822485196</v>
      </c>
      <c r="AH95" s="1">
        <v>0.56061667834618101</v>
      </c>
    </row>
    <row r="96" spans="1:34" x14ac:dyDescent="0.2">
      <c r="A96" s="1" t="s">
        <v>142</v>
      </c>
      <c r="B96" s="1" t="s">
        <v>46</v>
      </c>
      <c r="C96" s="1">
        <v>48341357</v>
      </c>
      <c r="D96" s="1">
        <v>48406728</v>
      </c>
      <c r="E96" s="1" t="s">
        <v>47</v>
      </c>
      <c r="F96" s="1">
        <v>65372</v>
      </c>
      <c r="G96" s="1">
        <v>0.603369065849923</v>
      </c>
      <c r="H96" s="1">
        <v>0.60481927710843397</v>
      </c>
      <c r="I96" s="1">
        <v>0.387692307692308</v>
      </c>
      <c r="J96" s="1">
        <v>0.337837837837838</v>
      </c>
      <c r="K96" s="1">
        <v>0.70142180094786699</v>
      </c>
      <c r="L96" s="1">
        <v>0.59183673469387799</v>
      </c>
      <c r="M96" s="1">
        <v>0.38028169014084501</v>
      </c>
      <c r="N96" s="1">
        <v>0.44680851063829802</v>
      </c>
      <c r="O96" s="1">
        <v>0.67875647668393801</v>
      </c>
      <c r="P96" s="1">
        <v>0.60399999999999998</v>
      </c>
      <c r="Q96" s="1">
        <v>0.31210191082802502</v>
      </c>
      <c r="R96" s="1">
        <v>0.48529411764705899</v>
      </c>
      <c r="S96" s="1">
        <v>0.60679611650485399</v>
      </c>
      <c r="T96" s="1">
        <v>0.63749999999999996</v>
      </c>
      <c r="U96" s="1">
        <v>0.36879432624113501</v>
      </c>
      <c r="V96" s="1">
        <v>0.19354838709677399</v>
      </c>
      <c r="W96" s="1">
        <v>0.59836065573770503</v>
      </c>
      <c r="X96" s="1">
        <v>0.58649789029535904</v>
      </c>
      <c r="Y96" s="1">
        <v>0.33333333333333298</v>
      </c>
      <c r="Z96" s="1">
        <v>0.25333333333333302</v>
      </c>
      <c r="AA96" s="1">
        <v>0.65853658536585402</v>
      </c>
      <c r="AB96" s="1">
        <v>0.658227848101266</v>
      </c>
      <c r="AC96" s="1">
        <v>0.43884892086330901</v>
      </c>
      <c r="AD96" s="1">
        <v>0.56000000000000005</v>
      </c>
      <c r="AE96" s="1">
        <v>0.63306451612903203</v>
      </c>
      <c r="AF96" s="1">
        <v>0.69256756756756799</v>
      </c>
      <c r="AG96" s="1">
        <v>0.47393364928909998</v>
      </c>
      <c r="AH96" s="1">
        <v>0.58888888888888902</v>
      </c>
    </row>
    <row r="97" spans="1:34" x14ac:dyDescent="0.2">
      <c r="A97" s="1" t="s">
        <v>143</v>
      </c>
      <c r="B97" s="1" t="s">
        <v>46</v>
      </c>
      <c r="C97" s="1">
        <v>48411048</v>
      </c>
      <c r="D97" s="1">
        <v>48463132</v>
      </c>
      <c r="E97" s="1" t="s">
        <v>49</v>
      </c>
      <c r="F97" s="1">
        <v>52085</v>
      </c>
      <c r="G97" s="1">
        <v>0.57120500782472605</v>
      </c>
      <c r="H97" s="1">
        <v>0.56918238993710701</v>
      </c>
      <c r="I97" s="1">
        <v>0.22222222222222199</v>
      </c>
      <c r="J97" s="1">
        <v>0.197994987468672</v>
      </c>
      <c r="K97" s="1">
        <v>0.53977272727272696</v>
      </c>
      <c r="L97" s="1">
        <v>0.62385321100917401</v>
      </c>
      <c r="M97" s="1">
        <v>0.22222222222222199</v>
      </c>
      <c r="N97" s="1">
        <v>0.320754716981132</v>
      </c>
      <c r="O97" s="1">
        <v>0.64835164835164805</v>
      </c>
      <c r="P97" s="1">
        <v>0.55612244897959195</v>
      </c>
      <c r="Q97" s="1">
        <v>0.229813664596273</v>
      </c>
      <c r="R97" s="1">
        <v>0.29838709677419401</v>
      </c>
      <c r="S97" s="1">
        <v>0.584699453551913</v>
      </c>
      <c r="T97" s="1">
        <v>0.63013698630137005</v>
      </c>
      <c r="U97" s="1">
        <v>0.210884353741497</v>
      </c>
      <c r="V97" s="1">
        <v>0.10784313725490199</v>
      </c>
      <c r="W97" s="1">
        <v>0.57241379310344798</v>
      </c>
      <c r="X97" s="1">
        <v>0.590673575129534</v>
      </c>
      <c r="Y97" s="1">
        <v>0.177215189873418</v>
      </c>
      <c r="Z97" s="1">
        <v>0.120481927710843</v>
      </c>
      <c r="AA97" s="1">
        <v>0.60606060606060597</v>
      </c>
      <c r="AB97" s="1">
        <v>0.65217391304347805</v>
      </c>
      <c r="AC97" s="1">
        <v>0.30645161290322598</v>
      </c>
      <c r="AD97" s="1">
        <v>0.39837398373983701</v>
      </c>
      <c r="AE97" s="1">
        <v>0.55450236966824595</v>
      </c>
      <c r="AF97" s="1">
        <v>0.612582781456954</v>
      </c>
      <c r="AG97" s="1">
        <v>0.31547619047619002</v>
      </c>
      <c r="AH97" s="1">
        <v>0.45038167938931301</v>
      </c>
    </row>
    <row r="98" spans="1:34" x14ac:dyDescent="0.2">
      <c r="A98" s="1" t="s">
        <v>144</v>
      </c>
      <c r="B98" s="1" t="s">
        <v>46</v>
      </c>
      <c r="C98" s="1">
        <v>48474943</v>
      </c>
      <c r="D98" s="1">
        <v>48513563</v>
      </c>
      <c r="E98" s="1" t="s">
        <v>49</v>
      </c>
      <c r="F98" s="1">
        <v>38621</v>
      </c>
      <c r="G98" s="1">
        <v>0.55283446712018103</v>
      </c>
      <c r="H98" s="1">
        <v>0.54997077732320299</v>
      </c>
      <c r="I98" s="1">
        <v>0.27835051546391798</v>
      </c>
      <c r="J98" s="1">
        <v>0.29042904290429</v>
      </c>
      <c r="K98" s="1">
        <v>0.54289544235924903</v>
      </c>
      <c r="L98" s="1">
        <v>0.55825958702064904</v>
      </c>
      <c r="M98" s="1">
        <v>0.25780346820809202</v>
      </c>
      <c r="N98" s="1">
        <v>0.32268041237113398</v>
      </c>
      <c r="O98" s="1">
        <v>0.53827751196172202</v>
      </c>
      <c r="P98" s="1">
        <v>0.52963430012610302</v>
      </c>
      <c r="Q98" s="1">
        <v>0.26356589147286802</v>
      </c>
      <c r="R98" s="1">
        <v>0.340425531914894</v>
      </c>
      <c r="S98" s="1">
        <v>0.55453149001536095</v>
      </c>
      <c r="T98" s="1">
        <v>0.53922967189728999</v>
      </c>
      <c r="U98" s="1">
        <v>0.25892857142857101</v>
      </c>
      <c r="V98" s="1">
        <v>0.168350168350168</v>
      </c>
      <c r="W98" s="1">
        <v>0.55723684210526303</v>
      </c>
      <c r="X98" s="1">
        <v>0.53759011328527295</v>
      </c>
      <c r="Y98" s="1">
        <v>0.26279391424619603</v>
      </c>
      <c r="Z98" s="1">
        <v>0.207100591715976</v>
      </c>
      <c r="AA98" s="1">
        <v>0.56592039800994998</v>
      </c>
      <c r="AB98" s="1">
        <v>0.55078534031413595</v>
      </c>
      <c r="AC98" s="1">
        <v>0.35499999999999998</v>
      </c>
      <c r="AD98" s="1">
        <v>0.434782608695652</v>
      </c>
      <c r="AE98" s="1">
        <v>0.569386038687973</v>
      </c>
      <c r="AF98" s="1">
        <v>0.54692082111436902</v>
      </c>
      <c r="AG98" s="1">
        <v>0.33750000000000002</v>
      </c>
      <c r="AH98" s="1">
        <v>0.42213114754098402</v>
      </c>
    </row>
    <row r="99" spans="1:34" x14ac:dyDescent="0.2">
      <c r="A99" s="1" t="s">
        <v>145</v>
      </c>
      <c r="B99" s="1" t="s">
        <v>46</v>
      </c>
      <c r="C99" s="1">
        <v>48541625</v>
      </c>
      <c r="D99" s="1">
        <v>48594452</v>
      </c>
      <c r="E99" s="1" t="s">
        <v>49</v>
      </c>
      <c r="F99" s="1">
        <v>52828</v>
      </c>
      <c r="G99" s="1">
        <v>0.58921933085501899</v>
      </c>
      <c r="H99" s="1">
        <v>0.57573632538569397</v>
      </c>
      <c r="I99" s="1">
        <v>0.24147727272727301</v>
      </c>
      <c r="J99" s="1">
        <v>0.28029197080292001</v>
      </c>
      <c r="K99" s="1">
        <v>0.582995951417004</v>
      </c>
      <c r="L99" s="1">
        <v>0.56268053148469099</v>
      </c>
      <c r="M99" s="1">
        <v>0.20264317180616701</v>
      </c>
      <c r="N99" s="1">
        <v>0.27139874739039699</v>
      </c>
      <c r="O99" s="1">
        <v>0.58859784283513095</v>
      </c>
      <c r="P99" s="1">
        <v>0.581538461538462</v>
      </c>
      <c r="Q99" s="1">
        <v>0.202733485193622</v>
      </c>
      <c r="R99" s="1">
        <v>0.27528675703858202</v>
      </c>
      <c r="S99" s="1">
        <v>0.60629921259842501</v>
      </c>
      <c r="T99" s="1">
        <v>0.54008438818565396</v>
      </c>
      <c r="U99" s="1">
        <v>0.220055710306407</v>
      </c>
      <c r="V99" s="1">
        <v>0.103139013452915</v>
      </c>
      <c r="W99" s="1">
        <v>0.59227467811158796</v>
      </c>
      <c r="X99" s="1">
        <v>0.55739400206825196</v>
      </c>
      <c r="Y99" s="1">
        <v>0.22203947368421101</v>
      </c>
      <c r="Z99" s="1">
        <v>0.128099173553719</v>
      </c>
      <c r="AA99" s="1">
        <v>0.61488673139158601</v>
      </c>
      <c r="AB99" s="1">
        <v>0.60865290068829903</v>
      </c>
      <c r="AC99" s="1">
        <v>0.32169117647058798</v>
      </c>
      <c r="AD99" s="1">
        <v>0.450549450549451</v>
      </c>
      <c r="AE99" s="1">
        <v>0.60679611650485399</v>
      </c>
      <c r="AF99" s="1">
        <v>0.58855585831062696</v>
      </c>
      <c r="AG99" s="1">
        <v>0.33272727272727298</v>
      </c>
      <c r="AH99" s="1">
        <v>0.38449111470113101</v>
      </c>
    </row>
    <row r="100" spans="1:34" x14ac:dyDescent="0.2">
      <c r="A100" s="1" t="s">
        <v>146</v>
      </c>
      <c r="B100" s="1" t="s">
        <v>46</v>
      </c>
      <c r="C100" s="1">
        <v>48623577</v>
      </c>
      <c r="D100" s="1">
        <v>48662298</v>
      </c>
      <c r="E100" s="1" t="s">
        <v>47</v>
      </c>
      <c r="F100" s="1">
        <v>38722</v>
      </c>
      <c r="G100" s="1">
        <v>0.54545454545454497</v>
      </c>
      <c r="H100" s="1">
        <v>0.50501672240802697</v>
      </c>
      <c r="I100" s="1">
        <v>0.32323232323232298</v>
      </c>
      <c r="J100" s="1">
        <v>0.30555555555555602</v>
      </c>
      <c r="K100" s="1">
        <v>0.52824858757062099</v>
      </c>
      <c r="L100" s="1">
        <v>0.47699757869249398</v>
      </c>
      <c r="M100" s="1">
        <v>0.26728110599078297</v>
      </c>
      <c r="N100" s="1">
        <v>0.30841121495327101</v>
      </c>
      <c r="O100" s="1">
        <v>0.49421965317919098</v>
      </c>
      <c r="P100" s="1">
        <v>0.50396825396825395</v>
      </c>
      <c r="Q100" s="1">
        <v>0.253846153846154</v>
      </c>
      <c r="R100" s="1">
        <v>0.30902777777777801</v>
      </c>
      <c r="S100" s="1">
        <v>0.54242424242424203</v>
      </c>
      <c r="T100" s="1">
        <v>0.45559845559845602</v>
      </c>
      <c r="U100" s="1">
        <v>0.244239631336406</v>
      </c>
      <c r="V100" s="1">
        <v>0.15183246073298401</v>
      </c>
      <c r="W100" s="1">
        <v>0.51688311688311706</v>
      </c>
      <c r="X100" s="1">
        <v>0.53260869565217395</v>
      </c>
      <c r="Y100" s="1">
        <v>0.19148936170212799</v>
      </c>
      <c r="Z100" s="1">
        <v>0.28813559322033899</v>
      </c>
      <c r="AA100" s="1">
        <v>0.55367231638418102</v>
      </c>
      <c r="AB100" s="1">
        <v>0.60280373831775702</v>
      </c>
      <c r="AC100" s="1">
        <v>0.32786885245901598</v>
      </c>
      <c r="AD100" s="1">
        <v>0.47244094488188998</v>
      </c>
      <c r="AE100" s="1">
        <v>0.49783549783549802</v>
      </c>
      <c r="AF100" s="1">
        <v>0.52369077306733203</v>
      </c>
      <c r="AG100" s="1">
        <v>0.38418079096045199</v>
      </c>
      <c r="AH100" s="1">
        <v>0.37333333333333302</v>
      </c>
    </row>
    <row r="101" spans="1:34" x14ac:dyDescent="0.2">
      <c r="A101" s="1" t="s">
        <v>147</v>
      </c>
      <c r="B101" s="1" t="s">
        <v>46</v>
      </c>
      <c r="C101" s="1">
        <v>48695003</v>
      </c>
      <c r="D101" s="1">
        <v>48710719</v>
      </c>
      <c r="E101" s="1" t="s">
        <v>47</v>
      </c>
      <c r="F101" s="1">
        <v>15717</v>
      </c>
      <c r="G101" s="1">
        <v>0.73186119873817002</v>
      </c>
      <c r="H101" s="1">
        <v>0.76862745098039198</v>
      </c>
      <c r="I101" s="1">
        <v>0.538071065989848</v>
      </c>
      <c r="J101" s="1">
        <v>0.46400000000000002</v>
      </c>
      <c r="K101" s="1">
        <v>0.70119521912350602</v>
      </c>
      <c r="L101" s="1">
        <v>0.71317829457364301</v>
      </c>
      <c r="M101" s="1">
        <v>0.49689440993788803</v>
      </c>
      <c r="N101" s="1">
        <v>0.52694610778443096</v>
      </c>
      <c r="O101" s="1">
        <v>0.72614107883817403</v>
      </c>
      <c r="P101" s="1">
        <v>0.73684210526315796</v>
      </c>
      <c r="Q101" s="1">
        <v>0.46496815286624199</v>
      </c>
      <c r="R101" s="1">
        <v>0.62416107382550301</v>
      </c>
      <c r="S101" s="1">
        <v>0.68609865470852005</v>
      </c>
      <c r="T101" s="1">
        <v>0.66438356164383605</v>
      </c>
      <c r="U101" s="1">
        <v>0.51677852348993303</v>
      </c>
      <c r="V101" s="1">
        <v>0.434782608695652</v>
      </c>
      <c r="W101" s="1">
        <v>0.77653631284916202</v>
      </c>
      <c r="X101" s="1">
        <v>0.70212765957446799</v>
      </c>
      <c r="Y101" s="1">
        <v>0.52845528455284596</v>
      </c>
      <c r="Z101" s="1">
        <v>0.54166666666666696</v>
      </c>
      <c r="AA101" s="1">
        <v>0.58450704225352101</v>
      </c>
      <c r="AB101" s="1">
        <v>0.54314720812182704</v>
      </c>
      <c r="AC101" s="1">
        <v>0.45588235294117602</v>
      </c>
      <c r="AD101" s="1">
        <v>0.53260869565217395</v>
      </c>
      <c r="AE101" s="1">
        <v>0.63255813953488405</v>
      </c>
      <c r="AF101" s="1">
        <v>0.71627906976744204</v>
      </c>
      <c r="AG101" s="1">
        <v>0.49315068493150699</v>
      </c>
      <c r="AH101" s="1">
        <v>0.60606060606060597</v>
      </c>
    </row>
    <row r="102" spans="1:34" x14ac:dyDescent="0.2">
      <c r="A102" s="1" t="s">
        <v>148</v>
      </c>
      <c r="B102" s="1" t="s">
        <v>46</v>
      </c>
      <c r="C102" s="1">
        <v>49009706</v>
      </c>
      <c r="D102" s="1">
        <v>49288242</v>
      </c>
      <c r="E102" s="1" t="s">
        <v>49</v>
      </c>
      <c r="F102" s="1">
        <v>278537</v>
      </c>
      <c r="G102" s="1">
        <v>0.50106415323806597</v>
      </c>
      <c r="H102" s="1">
        <v>0.49894994749737498</v>
      </c>
      <c r="I102" s="1">
        <v>0.29086031806859602</v>
      </c>
      <c r="J102" s="1">
        <v>0.32132526952405999</v>
      </c>
      <c r="K102" s="1">
        <v>0.51359691417550601</v>
      </c>
      <c r="L102" s="1">
        <v>0.50491898148148195</v>
      </c>
      <c r="M102" s="1">
        <v>0.30511652826145202</v>
      </c>
      <c r="N102" s="1">
        <v>0.31513448414291501</v>
      </c>
      <c r="O102" s="1">
        <v>0.50558899398108303</v>
      </c>
      <c r="P102" s="1">
        <v>0.50707232452628803</v>
      </c>
      <c r="Q102" s="1">
        <v>0.29252013808975802</v>
      </c>
      <c r="R102" s="1">
        <v>0.32792352156513999</v>
      </c>
      <c r="S102" s="1">
        <v>0.50961949551090202</v>
      </c>
      <c r="T102" s="1">
        <v>0.52295360699538496</v>
      </c>
      <c r="U102" s="1">
        <v>0.28977871443624897</v>
      </c>
      <c r="V102" s="1">
        <v>0.24397126731657301</v>
      </c>
      <c r="W102" s="1">
        <v>0.52133137182787803</v>
      </c>
      <c r="X102" s="1">
        <v>0.50895140664961602</v>
      </c>
      <c r="Y102" s="1">
        <v>0.30232558139534899</v>
      </c>
      <c r="Z102" s="1">
        <v>0.25261720527992698</v>
      </c>
      <c r="AA102" s="1">
        <v>0.50427350427350404</v>
      </c>
      <c r="AB102" s="1">
        <v>0.51392801251956199</v>
      </c>
      <c r="AC102" s="1">
        <v>0.34012474012473998</v>
      </c>
      <c r="AD102" s="1">
        <v>0.43154630039875902</v>
      </c>
      <c r="AE102" s="1">
        <v>0.50465190888675004</v>
      </c>
      <c r="AF102" s="1">
        <v>0.51455108359133095</v>
      </c>
      <c r="AG102" s="1">
        <v>0.31351565596512099</v>
      </c>
      <c r="AH102" s="1">
        <v>0.40511101801424398</v>
      </c>
    </row>
    <row r="103" spans="1:34" x14ac:dyDescent="0.2">
      <c r="A103" s="1" t="s">
        <v>149</v>
      </c>
      <c r="B103" s="1" t="s">
        <v>46</v>
      </c>
      <c r="C103" s="1">
        <v>50555743</v>
      </c>
      <c r="D103" s="1">
        <v>50635258</v>
      </c>
      <c r="E103" s="1" t="s">
        <v>49</v>
      </c>
      <c r="F103" s="1">
        <v>79516</v>
      </c>
      <c r="G103" s="1">
        <v>0.63109919571045603</v>
      </c>
      <c r="H103" s="1">
        <v>0.62568188343382103</v>
      </c>
      <c r="I103" s="1">
        <v>0.235791660483751</v>
      </c>
      <c r="J103" s="1">
        <v>0.223386651958081</v>
      </c>
      <c r="K103" s="1">
        <v>0.64449180024089703</v>
      </c>
      <c r="L103" s="1">
        <v>0.64492404147576599</v>
      </c>
      <c r="M103" s="1">
        <v>0.19668508287292799</v>
      </c>
      <c r="N103" s="1">
        <v>0.219414001341982</v>
      </c>
      <c r="O103" s="1">
        <v>0.64002199010445304</v>
      </c>
      <c r="P103" s="1">
        <v>0.63920600637663305</v>
      </c>
      <c r="Q103" s="1">
        <v>0.17868561278863199</v>
      </c>
      <c r="R103" s="1">
        <v>0.21262226362366099</v>
      </c>
      <c r="S103" s="1">
        <v>0.62265957446808495</v>
      </c>
      <c r="T103" s="1">
        <v>0.58793738489871095</v>
      </c>
      <c r="U103" s="1">
        <v>0.187996306555863</v>
      </c>
      <c r="V103" s="1">
        <v>0.17460317460317501</v>
      </c>
      <c r="W103" s="1">
        <v>0.64497041420118295</v>
      </c>
      <c r="X103" s="1">
        <v>0.58207024029574905</v>
      </c>
      <c r="Y103" s="1">
        <v>0.21934168365860801</v>
      </c>
      <c r="Z103" s="1">
        <v>0.200458190148912</v>
      </c>
      <c r="AA103" s="1">
        <v>0.59416406133690602</v>
      </c>
      <c r="AB103" s="1">
        <v>0.59234629861982402</v>
      </c>
      <c r="AC103" s="1">
        <v>0.27876412266543699</v>
      </c>
      <c r="AD103" s="1">
        <v>0.32321575061525798</v>
      </c>
      <c r="AE103" s="1">
        <v>0.57974579745797505</v>
      </c>
      <c r="AF103" s="1">
        <v>0.58634962571554405</v>
      </c>
      <c r="AG103" s="1">
        <v>0.29607587874279301</v>
      </c>
      <c r="AH103" s="1">
        <v>0.346378767431399</v>
      </c>
    </row>
    <row r="104" spans="1:34" x14ac:dyDescent="0.2">
      <c r="A104" s="1" t="s">
        <v>150</v>
      </c>
      <c r="B104" s="1" t="s">
        <v>46</v>
      </c>
      <c r="C104" s="1">
        <v>50841435</v>
      </c>
      <c r="D104" s="1">
        <v>50891850</v>
      </c>
      <c r="E104" s="1" t="s">
        <v>47</v>
      </c>
      <c r="F104" s="1">
        <v>50416</v>
      </c>
      <c r="G104" s="1">
        <v>0.45925925925925898</v>
      </c>
      <c r="H104" s="1">
        <v>0.42532467532467499</v>
      </c>
      <c r="I104" s="1">
        <v>0.11328125</v>
      </c>
      <c r="J104" s="1">
        <v>0.14117647058823499</v>
      </c>
      <c r="K104" s="1">
        <v>0.48012232415902101</v>
      </c>
      <c r="L104" s="1">
        <v>0.44972067039106101</v>
      </c>
      <c r="M104" s="1">
        <v>0.12621359223301001</v>
      </c>
      <c r="N104" s="1">
        <v>0.18918918918918901</v>
      </c>
      <c r="O104" s="1">
        <v>0.48581560283687902</v>
      </c>
      <c r="P104" s="1">
        <v>0.44374999999999998</v>
      </c>
      <c r="Q104" s="1">
        <v>0.12972972972972999</v>
      </c>
      <c r="R104" s="1">
        <v>0.15606936416184999</v>
      </c>
      <c r="S104" s="1">
        <v>0.38129496402877699</v>
      </c>
      <c r="T104" s="1">
        <v>0.32051282051282098</v>
      </c>
      <c r="U104" s="1">
        <v>0.16847826086956499</v>
      </c>
      <c r="V104" s="1">
        <v>9.1743119266055106E-2</v>
      </c>
      <c r="W104" s="1">
        <v>0.444827586206897</v>
      </c>
      <c r="X104" s="1">
        <v>0.379120879120879</v>
      </c>
      <c r="Y104" s="1">
        <v>0.16535433070866101</v>
      </c>
      <c r="Z104" s="1">
        <v>0.10666666666666701</v>
      </c>
      <c r="AA104" s="1">
        <v>0.45098039215686297</v>
      </c>
      <c r="AB104" s="1">
        <v>0.45934959349593502</v>
      </c>
      <c r="AC104" s="1">
        <v>0.20512820512820501</v>
      </c>
      <c r="AD104" s="1">
        <v>0.37820512820512803</v>
      </c>
      <c r="AE104" s="1">
        <v>0.42431761786600503</v>
      </c>
      <c r="AF104" s="1">
        <v>0.41071428571428598</v>
      </c>
      <c r="AG104" s="1">
        <v>0.23137254901960799</v>
      </c>
      <c r="AH104" s="1">
        <v>0.36575875486381298</v>
      </c>
    </row>
    <row r="105" spans="1:34" x14ac:dyDescent="0.2">
      <c r="A105" s="1" t="s">
        <v>151</v>
      </c>
      <c r="B105" s="1" t="s">
        <v>46</v>
      </c>
      <c r="C105" s="1">
        <v>51386636</v>
      </c>
      <c r="D105" s="1">
        <v>51681602</v>
      </c>
      <c r="E105" s="1" t="s">
        <v>49</v>
      </c>
      <c r="F105" s="1">
        <v>294967</v>
      </c>
      <c r="G105" s="1">
        <v>0.48554913294797702</v>
      </c>
      <c r="H105" s="1">
        <v>0.52729885057471304</v>
      </c>
      <c r="I105" s="1">
        <v>0.10962566844919799</v>
      </c>
      <c r="J105" s="1">
        <v>0.17464788732394401</v>
      </c>
      <c r="K105" s="1">
        <v>0.51345962113659005</v>
      </c>
      <c r="L105" s="1">
        <v>0.51765799256505596</v>
      </c>
      <c r="M105" s="1">
        <v>0.117136659436009</v>
      </c>
      <c r="N105" s="1">
        <v>0.183811129848229</v>
      </c>
      <c r="O105" s="1">
        <v>0.46917808219178098</v>
      </c>
      <c r="P105" s="1">
        <v>0.49425287356321801</v>
      </c>
      <c r="Q105" s="1">
        <v>0.119565217391304</v>
      </c>
      <c r="R105" s="1">
        <v>0.180904522613065</v>
      </c>
      <c r="S105" s="1">
        <v>0.467700258397933</v>
      </c>
      <c r="T105" s="1">
        <v>0.48</v>
      </c>
      <c r="U105" s="1">
        <v>0.10891089108910899</v>
      </c>
      <c r="V105" s="1">
        <v>8.1491712707182307E-2</v>
      </c>
      <c r="W105" s="1">
        <v>0.46796959826275802</v>
      </c>
      <c r="X105" s="1">
        <v>0.47110675808031299</v>
      </c>
      <c r="Y105" s="1">
        <v>0.19298245614035101</v>
      </c>
      <c r="Z105" s="1">
        <v>0.100515463917526</v>
      </c>
      <c r="AA105" s="1">
        <v>0.46187363834422701</v>
      </c>
      <c r="AB105" s="1">
        <v>0.51258581235697898</v>
      </c>
      <c r="AC105" s="1">
        <v>0.27794561933534701</v>
      </c>
      <c r="AD105" s="1">
        <v>0.33653846153846201</v>
      </c>
      <c r="AE105" s="1">
        <v>0.5</v>
      </c>
      <c r="AF105" s="1">
        <v>0.53180396246089701</v>
      </c>
      <c r="AG105" s="1">
        <v>0.20496894409937899</v>
      </c>
      <c r="AH105" s="1">
        <v>0.26219512195122002</v>
      </c>
    </row>
    <row r="106" spans="1:34" x14ac:dyDescent="0.2">
      <c r="A106" s="1" t="s">
        <v>152</v>
      </c>
      <c r="B106" s="1" t="s">
        <v>46</v>
      </c>
      <c r="C106" s="1">
        <v>51753958</v>
      </c>
      <c r="D106" s="1">
        <v>51801233</v>
      </c>
      <c r="E106" s="1" t="s">
        <v>49</v>
      </c>
      <c r="F106" s="1">
        <v>47276</v>
      </c>
      <c r="G106" s="1">
        <v>0.41405375139977602</v>
      </c>
      <c r="H106" s="1">
        <v>0.39352340725096802</v>
      </c>
      <c r="I106" s="1">
        <v>0.27002379064234699</v>
      </c>
      <c r="J106" s="1">
        <v>0.23899721448468</v>
      </c>
      <c r="K106" s="1">
        <v>0.37609329446064099</v>
      </c>
      <c r="L106" s="1">
        <v>0.40696081118114602</v>
      </c>
      <c r="M106" s="1">
        <v>0.19146963375057999</v>
      </c>
      <c r="N106" s="1">
        <v>0.23547717842323701</v>
      </c>
      <c r="O106" s="1">
        <v>0.37308347529812602</v>
      </c>
      <c r="P106" s="1">
        <v>0.40239205351712998</v>
      </c>
      <c r="Q106" s="1">
        <v>0.20728291316526601</v>
      </c>
      <c r="R106" s="1">
        <v>0.25707850707850699</v>
      </c>
      <c r="S106" s="1">
        <v>0.39464780067671501</v>
      </c>
      <c r="T106" s="1">
        <v>0.37509433962264099</v>
      </c>
      <c r="U106" s="1">
        <v>0.19468045807166601</v>
      </c>
      <c r="V106" s="1">
        <v>0.117056856187291</v>
      </c>
      <c r="W106" s="1">
        <v>0.37580107664701401</v>
      </c>
      <c r="X106" s="1">
        <v>0.36950819672131102</v>
      </c>
      <c r="Y106" s="1">
        <v>0.19939728779507801</v>
      </c>
      <c r="Z106" s="1">
        <v>0.15553339980059799</v>
      </c>
      <c r="AA106" s="1">
        <v>0.399022801302932</v>
      </c>
      <c r="AB106" s="1">
        <v>0.42180896027049902</v>
      </c>
      <c r="AC106" s="1">
        <v>0.24734607218683699</v>
      </c>
      <c r="AD106" s="1">
        <v>0.33031674208144801</v>
      </c>
      <c r="AE106" s="1">
        <v>0.41185487991824199</v>
      </c>
      <c r="AF106" s="1">
        <v>0.43616575973210497</v>
      </c>
      <c r="AG106" s="1">
        <v>0.28961114335461402</v>
      </c>
      <c r="AH106" s="1">
        <v>0.35864978902953598</v>
      </c>
    </row>
    <row r="107" spans="1:34" x14ac:dyDescent="0.2">
      <c r="A107" s="1" t="s">
        <v>153</v>
      </c>
      <c r="B107" s="1" t="s">
        <v>46</v>
      </c>
      <c r="C107" s="1">
        <v>51968694</v>
      </c>
      <c r="D107" s="1">
        <v>51972772</v>
      </c>
      <c r="E107" s="1" t="s">
        <v>49</v>
      </c>
      <c r="F107" s="1">
        <v>4079</v>
      </c>
      <c r="G107" s="1">
        <v>0.15748031496063</v>
      </c>
      <c r="H107" s="1">
        <v>0.12631578947368399</v>
      </c>
      <c r="I107" s="1">
        <v>2.9702970297029702E-2</v>
      </c>
      <c r="J107" s="1">
        <v>0.04</v>
      </c>
      <c r="K107" s="1">
        <v>0.13636363636363599</v>
      </c>
      <c r="L107" s="1">
        <v>0.21052631578947401</v>
      </c>
      <c r="M107" s="1">
        <v>6.6666666666666693E-2</v>
      </c>
      <c r="N107" s="1">
        <v>3.125E-2</v>
      </c>
      <c r="O107" s="1">
        <v>0.20689655172413801</v>
      </c>
      <c r="P107" s="1">
        <v>0.26470588235294101</v>
      </c>
      <c r="Q107" s="1">
        <v>0</v>
      </c>
      <c r="R107" s="1">
        <v>8.1081081081081099E-2</v>
      </c>
      <c r="S107" s="1">
        <v>0.32432432432432401</v>
      </c>
      <c r="T107" s="1">
        <v>5.2631578947368397E-2</v>
      </c>
      <c r="U107" s="1">
        <v>0</v>
      </c>
      <c r="V107" s="1">
        <v>0</v>
      </c>
      <c r="W107" s="1">
        <v>0.25423728813559299</v>
      </c>
      <c r="X107" s="1">
        <v>0.23529411764705899</v>
      </c>
      <c r="Y107" s="1">
        <v>0</v>
      </c>
      <c r="Z107" s="1">
        <v>0</v>
      </c>
      <c r="AA107" s="1">
        <v>0.135135135135135</v>
      </c>
      <c r="AB107" s="1">
        <v>0.19298245614035101</v>
      </c>
      <c r="AC107" s="1">
        <v>7.1428571428571397E-2</v>
      </c>
      <c r="AD107" s="1">
        <v>0.13043478260869601</v>
      </c>
      <c r="AE107" s="1">
        <v>0.119565217391304</v>
      </c>
      <c r="AF107" s="1">
        <v>0.13559322033898299</v>
      </c>
      <c r="AG107" s="1">
        <v>7.69230769230769E-2</v>
      </c>
      <c r="AH107" s="1">
        <v>9.2592592592592601E-2</v>
      </c>
    </row>
    <row r="108" spans="1:34" x14ac:dyDescent="0.2">
      <c r="A108" s="1" t="s">
        <v>154</v>
      </c>
      <c r="B108" s="1" t="s">
        <v>46</v>
      </c>
      <c r="C108" s="1">
        <v>52053017</v>
      </c>
      <c r="D108" s="1">
        <v>52164923</v>
      </c>
      <c r="E108" s="1" t="s">
        <v>49</v>
      </c>
      <c r="F108" s="1">
        <v>111907</v>
      </c>
      <c r="G108" s="1">
        <v>0.43487621097954798</v>
      </c>
      <c r="H108" s="1">
        <v>0.37164750957854398</v>
      </c>
      <c r="I108" s="1">
        <v>0.103542234332425</v>
      </c>
      <c r="J108" s="1">
        <v>8.7830687830687801E-2</v>
      </c>
      <c r="K108" s="1">
        <v>0.47094068304373898</v>
      </c>
      <c r="L108" s="1">
        <v>0.45175718849840302</v>
      </c>
      <c r="M108" s="1">
        <v>0.10278745644599301</v>
      </c>
      <c r="N108" s="1">
        <v>0.15321375186846001</v>
      </c>
      <c r="O108" s="1">
        <v>0.43972517176764497</v>
      </c>
      <c r="P108" s="1">
        <v>0.44089456869009602</v>
      </c>
      <c r="Q108" s="1">
        <v>0.122422680412371</v>
      </c>
      <c r="R108" s="1">
        <v>0.150643451930356</v>
      </c>
      <c r="S108" s="1">
        <v>0.43733509234828499</v>
      </c>
      <c r="T108" s="1">
        <v>0.41436050860134599</v>
      </c>
      <c r="U108" s="1">
        <v>0.110483870967742</v>
      </c>
      <c r="V108" s="1">
        <v>5.6638811513463297E-2</v>
      </c>
      <c r="W108" s="1">
        <v>0.445293836598184</v>
      </c>
      <c r="X108" s="1">
        <v>0.41909547738693498</v>
      </c>
      <c r="Y108" s="1">
        <v>0.119831223628692</v>
      </c>
      <c r="Z108" s="1">
        <v>6.8181818181818205E-2</v>
      </c>
      <c r="AA108" s="1">
        <v>0.45256410256410301</v>
      </c>
      <c r="AB108" s="1">
        <v>0.46079295154185002</v>
      </c>
      <c r="AC108" s="1">
        <v>0.13440860215053799</v>
      </c>
      <c r="AD108" s="1">
        <v>0.23720930232558099</v>
      </c>
      <c r="AE108" s="1">
        <v>0.44620253164557</v>
      </c>
      <c r="AF108" s="1">
        <v>0.44752018454440601</v>
      </c>
      <c r="AG108" s="1">
        <v>0.13493253373313299</v>
      </c>
      <c r="AH108" s="1">
        <v>0.193846153846154</v>
      </c>
    </row>
    <row r="109" spans="1:34" x14ac:dyDescent="0.2">
      <c r="A109" s="1" t="s">
        <v>155</v>
      </c>
      <c r="B109" s="1" t="s">
        <v>46</v>
      </c>
      <c r="C109" s="1">
        <v>52272426</v>
      </c>
      <c r="D109" s="1">
        <v>52613974</v>
      </c>
      <c r="E109" s="1" t="s">
        <v>49</v>
      </c>
      <c r="F109" s="1">
        <v>341549</v>
      </c>
      <c r="G109" s="1">
        <v>0.51607294919102997</v>
      </c>
      <c r="H109" s="1">
        <v>0.48314868261800598</v>
      </c>
      <c r="I109" s="1">
        <v>0.21561904761904799</v>
      </c>
      <c r="J109" s="1">
        <v>0.20948171956609099</v>
      </c>
      <c r="K109" s="1">
        <v>0.48247031938019103</v>
      </c>
      <c r="L109" s="1">
        <v>0.48112498120017999</v>
      </c>
      <c r="M109" s="1">
        <v>0.147519235871584</v>
      </c>
      <c r="N109" s="1">
        <v>0.17725052337753</v>
      </c>
      <c r="O109" s="1">
        <v>0.47242947073910002</v>
      </c>
      <c r="P109" s="1">
        <v>0.47773036004087299</v>
      </c>
      <c r="Q109" s="1">
        <v>0.147650046498319</v>
      </c>
      <c r="R109" s="1">
        <v>0.19007610951863199</v>
      </c>
      <c r="S109" s="1">
        <v>0.47582128777923799</v>
      </c>
      <c r="T109" s="1">
        <v>0.46139959647446099</v>
      </c>
      <c r="U109" s="1">
        <v>0.15263113438635001</v>
      </c>
      <c r="V109" s="1">
        <v>6.9749810462471598E-2</v>
      </c>
      <c r="W109" s="1">
        <v>0.47986254990145999</v>
      </c>
      <c r="X109" s="1">
        <v>0.46426469626626599</v>
      </c>
      <c r="Y109" s="1">
        <v>0.16114999054284099</v>
      </c>
      <c r="Z109" s="1">
        <v>9.6439169139465902E-2</v>
      </c>
      <c r="AA109" s="1">
        <v>0.498739873987399</v>
      </c>
      <c r="AB109" s="1">
        <v>0.49289099526066299</v>
      </c>
      <c r="AC109" s="1">
        <v>0.24066852367687999</v>
      </c>
      <c r="AD109" s="1">
        <v>0.33665008291873999</v>
      </c>
      <c r="AE109" s="1">
        <v>0.51367146733458602</v>
      </c>
      <c r="AF109" s="1">
        <v>0.495705521472393</v>
      </c>
      <c r="AG109" s="1">
        <v>0.28082088426135499</v>
      </c>
      <c r="AH109" s="1">
        <v>0.370955730244104</v>
      </c>
    </row>
    <row r="110" spans="1:34" x14ac:dyDescent="0.2">
      <c r="A110" s="1" t="s">
        <v>156</v>
      </c>
      <c r="B110" s="1" t="s">
        <v>46</v>
      </c>
      <c r="C110" s="1">
        <v>52742562</v>
      </c>
      <c r="D110" s="1">
        <v>52744593</v>
      </c>
      <c r="E110" s="1" t="s">
        <v>49</v>
      </c>
      <c r="F110" s="1">
        <v>2032</v>
      </c>
      <c r="G110" s="1">
        <v>0.41249999999999998</v>
      </c>
      <c r="H110" s="1">
        <v>0.39583333333333298</v>
      </c>
      <c r="I110" s="1">
        <v>5.31914893617021E-2</v>
      </c>
      <c r="J110" s="1">
        <v>4.7619047619047603E-2</v>
      </c>
      <c r="K110" s="1">
        <v>0.337662337662338</v>
      </c>
      <c r="L110" s="1">
        <v>0.34375</v>
      </c>
      <c r="M110" s="1">
        <v>2.8169014084507001E-2</v>
      </c>
      <c r="N110" s="1">
        <v>8.7499999999999994E-2</v>
      </c>
      <c r="O110" s="1">
        <v>0.2265625</v>
      </c>
      <c r="P110" s="1">
        <v>0.26717557251908403</v>
      </c>
      <c r="Q110" s="1">
        <v>6.3829787234042507E-2</v>
      </c>
      <c r="R110" s="1">
        <v>6.0606060606060601E-2</v>
      </c>
      <c r="S110" s="1">
        <v>0.35643564356435598</v>
      </c>
      <c r="T110" s="1">
        <v>0.34545454545454501</v>
      </c>
      <c r="U110" s="1">
        <v>1.26582278481013E-2</v>
      </c>
      <c r="V110" s="1">
        <v>2.1052631578947399E-2</v>
      </c>
      <c r="W110" s="1">
        <v>0.38383838383838398</v>
      </c>
      <c r="X110" s="1">
        <v>0.390804597701149</v>
      </c>
      <c r="Y110" s="1">
        <v>5.7142857142857099E-2</v>
      </c>
      <c r="Z110" s="1">
        <v>9.375E-2</v>
      </c>
      <c r="AA110" s="1">
        <v>0.36363636363636398</v>
      </c>
      <c r="AB110" s="1">
        <v>0.44347826086956499</v>
      </c>
      <c r="AC110" s="1">
        <v>0.103896103896104</v>
      </c>
      <c r="AD110" s="1">
        <v>0.1875</v>
      </c>
      <c r="AE110" s="1">
        <v>0.36296296296296299</v>
      </c>
      <c r="AF110" s="1">
        <v>0.44561403508771902</v>
      </c>
      <c r="AG110" s="1">
        <v>0.144736842105263</v>
      </c>
      <c r="AH110" s="1">
        <v>0.11111111111111099</v>
      </c>
    </row>
    <row r="111" spans="1:34" x14ac:dyDescent="0.2">
      <c r="A111" s="1" t="s">
        <v>157</v>
      </c>
      <c r="B111" s="1" t="s">
        <v>46</v>
      </c>
      <c r="C111" s="1">
        <v>52912213</v>
      </c>
      <c r="D111" s="1">
        <v>52956961</v>
      </c>
      <c r="E111" s="1" t="s">
        <v>47</v>
      </c>
      <c r="F111" s="1">
        <v>44749</v>
      </c>
      <c r="G111" s="1">
        <v>0.42258652094717702</v>
      </c>
      <c r="H111" s="1">
        <v>0.461118690313779</v>
      </c>
      <c r="I111" s="1">
        <v>0.20881971465629101</v>
      </c>
      <c r="J111" s="1">
        <v>0.186612576064909</v>
      </c>
      <c r="K111" s="1">
        <v>0.47518307567127699</v>
      </c>
      <c r="L111" s="1">
        <v>0.46296296296296302</v>
      </c>
      <c r="M111" s="1">
        <v>0.17375886524822701</v>
      </c>
      <c r="N111" s="1">
        <v>0.239388794567063</v>
      </c>
      <c r="O111" s="1">
        <v>0.468992248062016</v>
      </c>
      <c r="P111" s="1">
        <v>0.47841945288753801</v>
      </c>
      <c r="Q111" s="1">
        <v>0.164256198347107</v>
      </c>
      <c r="R111" s="1">
        <v>0.271687321258341</v>
      </c>
      <c r="S111" s="1">
        <v>0.48799126637554602</v>
      </c>
      <c r="T111" s="1">
        <v>0.44540727902946298</v>
      </c>
      <c r="U111" s="1">
        <v>0.17430025445292599</v>
      </c>
      <c r="V111" s="1">
        <v>0.147959183673469</v>
      </c>
      <c r="W111" s="1">
        <v>0.47432550043516097</v>
      </c>
      <c r="X111" s="1">
        <v>0.44796380090497701</v>
      </c>
      <c r="Y111" s="1">
        <v>0.19497784342688301</v>
      </c>
      <c r="Z111" s="1">
        <v>0.19230769230769201</v>
      </c>
      <c r="AA111" s="1">
        <v>0.41032258064516097</v>
      </c>
      <c r="AB111" s="1">
        <v>0.452261306532663</v>
      </c>
      <c r="AC111" s="1">
        <v>0.27548209366391202</v>
      </c>
      <c r="AD111" s="1">
        <v>0.309963099630996</v>
      </c>
      <c r="AE111" s="1">
        <v>0.43592552026287001</v>
      </c>
      <c r="AF111" s="1">
        <v>0.45805207328833197</v>
      </c>
      <c r="AG111" s="1">
        <v>0.26948480845442502</v>
      </c>
      <c r="AH111" s="1">
        <v>0.35656836461126001</v>
      </c>
    </row>
    <row r="112" spans="1:34" x14ac:dyDescent="0.2">
      <c r="A112" s="1" t="s">
        <v>158</v>
      </c>
      <c r="B112" s="1" t="s">
        <v>46</v>
      </c>
      <c r="C112" s="1">
        <v>52988077</v>
      </c>
      <c r="D112" s="1">
        <v>53021660</v>
      </c>
      <c r="E112" s="1" t="s">
        <v>47</v>
      </c>
      <c r="F112" s="1">
        <v>33584</v>
      </c>
      <c r="G112" s="1">
        <v>0.54070427868231696</v>
      </c>
      <c r="H112" s="1">
        <v>0.53897180762852404</v>
      </c>
      <c r="I112" s="1">
        <v>0.40809768637532101</v>
      </c>
      <c r="J112" s="1">
        <v>0.36799999999999999</v>
      </c>
      <c r="K112" s="1">
        <v>0.51903973509933798</v>
      </c>
      <c r="L112" s="1">
        <v>0.51100987091875505</v>
      </c>
      <c r="M112" s="1">
        <v>0.29209183673469402</v>
      </c>
      <c r="N112" s="1">
        <v>0.35495495495495499</v>
      </c>
      <c r="O112" s="1">
        <v>0.51940850277264305</v>
      </c>
      <c r="P112" s="1">
        <v>0.55225806451612902</v>
      </c>
      <c r="Q112" s="1">
        <v>0.29592850049652403</v>
      </c>
      <c r="R112" s="1">
        <v>0.36433447098976102</v>
      </c>
      <c r="S112" s="1">
        <v>0.54562383612662901</v>
      </c>
      <c r="T112" s="1">
        <v>0.51957831325301196</v>
      </c>
      <c r="U112" s="1">
        <v>0.28825622775800702</v>
      </c>
      <c r="V112" s="1">
        <v>0.216123499142367</v>
      </c>
      <c r="W112" s="1">
        <v>0.53990963855421703</v>
      </c>
      <c r="X112" s="1">
        <v>0.53373615307150002</v>
      </c>
      <c r="Y112" s="1">
        <v>0.32634338138925301</v>
      </c>
      <c r="Z112" s="1">
        <v>0.23733333333333301</v>
      </c>
      <c r="AA112" s="1">
        <v>0.57615894039735105</v>
      </c>
      <c r="AB112" s="1">
        <v>0.55540166204986197</v>
      </c>
      <c r="AC112" s="1">
        <v>0.43248175182481802</v>
      </c>
      <c r="AD112" s="1">
        <v>0.48484848484848497</v>
      </c>
      <c r="AE112" s="1">
        <v>0.543604651162791</v>
      </c>
      <c r="AF112" s="1">
        <v>0.56281725888324896</v>
      </c>
      <c r="AG112" s="1">
        <v>0.43474503025064798</v>
      </c>
      <c r="AH112" s="1">
        <v>0.50225022502250205</v>
      </c>
    </row>
    <row r="113" spans="1:34" x14ac:dyDescent="0.2">
      <c r="A113" s="1" t="s">
        <v>159</v>
      </c>
      <c r="B113" s="1" t="s">
        <v>46</v>
      </c>
      <c r="C113" s="1">
        <v>53053111</v>
      </c>
      <c r="D113" s="1">
        <v>53057190</v>
      </c>
      <c r="E113" s="1" t="s">
        <v>49</v>
      </c>
      <c r="F113" s="1">
        <v>4080</v>
      </c>
      <c r="G113" s="1">
        <v>0.61764705882352899</v>
      </c>
      <c r="H113" s="1">
        <v>0.75</v>
      </c>
      <c r="I113" s="1">
        <v>0.47826086956521702</v>
      </c>
      <c r="J113" s="1">
        <v>0.22727272727272699</v>
      </c>
      <c r="K113" s="1">
        <v>0.72093023255813904</v>
      </c>
      <c r="L113" s="1">
        <v>0.73664122137404597</v>
      </c>
      <c r="M113" s="1">
        <v>0.55769230769230804</v>
      </c>
      <c r="N113" s="1">
        <v>0.5</v>
      </c>
      <c r="O113" s="1">
        <v>0.76397515527950299</v>
      </c>
      <c r="P113" s="1">
        <v>0.74803149606299202</v>
      </c>
      <c r="Q113" s="1">
        <v>0.38461538461538503</v>
      </c>
      <c r="R113" s="1">
        <v>0.483333333333333</v>
      </c>
      <c r="S113" s="1">
        <v>0.66949152542372903</v>
      </c>
      <c r="T113" s="1">
        <v>0.68449197860962596</v>
      </c>
      <c r="U113" s="1">
        <v>0.375</v>
      </c>
      <c r="V113" s="1">
        <v>0.36363636363636398</v>
      </c>
      <c r="W113" s="1">
        <v>0.77906976744186096</v>
      </c>
      <c r="X113" s="1">
        <v>0.69945355191256797</v>
      </c>
      <c r="Y113" s="1">
        <v>0.51020408163265296</v>
      </c>
      <c r="Z113" s="1">
        <v>0.36986301369863001</v>
      </c>
      <c r="AA113" s="1">
        <v>0.77483443708609301</v>
      </c>
      <c r="AB113" s="1">
        <v>0.73684210526315796</v>
      </c>
      <c r="AC113" s="1">
        <v>0.5</v>
      </c>
      <c r="AD113" s="1">
        <v>0.59016393442622905</v>
      </c>
      <c r="AE113" s="1">
        <v>0.70930232558139505</v>
      </c>
      <c r="AF113" s="1">
        <v>0.67289719626168198</v>
      </c>
      <c r="AG113" s="1">
        <v>0.65625</v>
      </c>
      <c r="AH113" s="1">
        <v>0.58620689655172398</v>
      </c>
    </row>
    <row r="114" spans="1:34" x14ac:dyDescent="0.2">
      <c r="A114" s="1" t="s">
        <v>160</v>
      </c>
      <c r="B114" s="1" t="s">
        <v>46</v>
      </c>
      <c r="C114" s="1">
        <v>53243414</v>
      </c>
      <c r="D114" s="1">
        <v>53269805</v>
      </c>
      <c r="E114" s="1" t="s">
        <v>49</v>
      </c>
      <c r="F114" s="1">
        <v>26392</v>
      </c>
      <c r="G114" s="1">
        <v>0.55790441176470595</v>
      </c>
      <c r="H114" s="1">
        <v>0.59936406995230496</v>
      </c>
      <c r="I114" s="1">
        <v>0.27960526315789502</v>
      </c>
      <c r="J114" s="1">
        <v>0.24290220820189301</v>
      </c>
      <c r="K114" s="1">
        <v>0.58127208480565395</v>
      </c>
      <c r="L114" s="1">
        <v>0.56446540880503104</v>
      </c>
      <c r="M114" s="1">
        <v>0.159663865546218</v>
      </c>
      <c r="N114" s="1">
        <v>0.22395833333333301</v>
      </c>
      <c r="O114" s="1">
        <v>0.56032719836400802</v>
      </c>
      <c r="P114" s="1">
        <v>0.53905053598774899</v>
      </c>
      <c r="Q114" s="1">
        <v>0.16206896551724101</v>
      </c>
      <c r="R114" s="1">
        <v>0.182965299684543</v>
      </c>
      <c r="S114" s="1">
        <v>0.57841140529531598</v>
      </c>
      <c r="T114" s="1">
        <v>0.52091254752851701</v>
      </c>
      <c r="U114" s="1">
        <v>0.16591928251121099</v>
      </c>
      <c r="V114" s="1">
        <v>9.7744360902255606E-2</v>
      </c>
      <c r="W114" s="1">
        <v>0.58750000000000002</v>
      </c>
      <c r="X114" s="1">
        <v>0.5</v>
      </c>
      <c r="Y114" s="1">
        <v>0.179039301310044</v>
      </c>
      <c r="Z114" s="1">
        <v>0.114583333333333</v>
      </c>
      <c r="AA114" s="1">
        <v>0.569105691056911</v>
      </c>
      <c r="AB114" s="1">
        <v>0.61616161616161602</v>
      </c>
      <c r="AC114" s="1">
        <v>0.27488151658767801</v>
      </c>
      <c r="AD114" s="1">
        <v>0.35754189944134102</v>
      </c>
      <c r="AE114" s="1">
        <v>0.55698234349919695</v>
      </c>
      <c r="AF114" s="1">
        <v>0.62154696132596698</v>
      </c>
      <c r="AG114" s="1">
        <v>0.32488479262672798</v>
      </c>
      <c r="AH114" s="1">
        <v>0.41498559077809799</v>
      </c>
    </row>
    <row r="115" spans="1:34" x14ac:dyDescent="0.2">
      <c r="A115" s="1" t="s">
        <v>161</v>
      </c>
      <c r="B115" s="1" t="s">
        <v>46</v>
      </c>
      <c r="C115" s="1">
        <v>53344593</v>
      </c>
      <c r="D115" s="1">
        <v>53370559</v>
      </c>
      <c r="E115" s="1" t="s">
        <v>49</v>
      </c>
      <c r="F115" s="1">
        <v>25967</v>
      </c>
      <c r="G115" s="1">
        <v>0.493857493857494</v>
      </c>
      <c r="H115" s="1">
        <v>0.47317073170731699</v>
      </c>
      <c r="I115" s="1">
        <v>0.28033472803347298</v>
      </c>
      <c r="J115" s="1">
        <v>0.19230769230769201</v>
      </c>
      <c r="K115" s="1">
        <v>0.56302521008403394</v>
      </c>
      <c r="L115" s="1">
        <v>0.488721804511278</v>
      </c>
      <c r="M115" s="1">
        <v>0.141304347826087</v>
      </c>
      <c r="N115" s="1">
        <v>0.26760563380281699</v>
      </c>
      <c r="O115" s="1">
        <v>0.54700854700854695</v>
      </c>
      <c r="P115" s="1">
        <v>0.50967741935483901</v>
      </c>
      <c r="Q115" s="1">
        <v>0.19587628865979401</v>
      </c>
      <c r="R115" s="1">
        <v>0.236363636363636</v>
      </c>
      <c r="S115" s="1">
        <v>0.5078125</v>
      </c>
      <c r="T115" s="1">
        <v>0.45762711864406802</v>
      </c>
      <c r="U115" s="1">
        <v>0.18181818181818199</v>
      </c>
      <c r="V115" s="1">
        <v>0.17073170731707299</v>
      </c>
      <c r="W115" s="1">
        <v>0.52205882352941202</v>
      </c>
      <c r="X115" s="1">
        <v>0.52040816326530603</v>
      </c>
      <c r="Y115" s="1">
        <v>0.21839080459770099</v>
      </c>
      <c r="Z115" s="1">
        <v>0.20689655172413801</v>
      </c>
      <c r="AA115" s="1">
        <v>0.53521126760563398</v>
      </c>
      <c r="AB115" s="1">
        <v>0.48666666666666702</v>
      </c>
      <c r="AC115" s="1">
        <v>0.24347826086956501</v>
      </c>
      <c r="AD115" s="1">
        <v>0.462686567164179</v>
      </c>
      <c r="AE115" s="1">
        <v>0.55395683453237399</v>
      </c>
      <c r="AF115" s="1">
        <v>0.58050847457627097</v>
      </c>
      <c r="AG115" s="1">
        <v>0.28431372549019601</v>
      </c>
      <c r="AH115" s="1">
        <v>0.43888888888888899</v>
      </c>
    </row>
    <row r="116" spans="1:34" x14ac:dyDescent="0.2">
      <c r="A116" s="1" t="s">
        <v>162</v>
      </c>
      <c r="B116" s="1" t="s">
        <v>46</v>
      </c>
      <c r="C116" s="1">
        <v>53696921</v>
      </c>
      <c r="D116" s="1">
        <v>53716578</v>
      </c>
      <c r="E116" s="1" t="s">
        <v>49</v>
      </c>
      <c r="F116" s="1">
        <v>19658</v>
      </c>
      <c r="G116" s="1">
        <v>0.40277777777777801</v>
      </c>
      <c r="H116" s="1">
        <v>0.33333333333333298</v>
      </c>
      <c r="I116" s="1">
        <v>0.115384615384615</v>
      </c>
      <c r="J116" s="1">
        <v>0.11111111111111099</v>
      </c>
      <c r="K116" s="1">
        <v>0.5</v>
      </c>
      <c r="L116" s="1">
        <v>0.33333333333333298</v>
      </c>
      <c r="M116" s="1">
        <v>0.12903225806451599</v>
      </c>
      <c r="N116" s="1">
        <v>0.23529411764705899</v>
      </c>
      <c r="O116" s="1">
        <v>0.467741935483871</v>
      </c>
      <c r="P116" s="1">
        <v>0.30158730158730201</v>
      </c>
      <c r="Q116" s="1">
        <v>9.3023255813953501E-2</v>
      </c>
      <c r="R116" s="1">
        <v>0.18518518518518501</v>
      </c>
      <c r="S116" s="1">
        <v>0.41758241758241799</v>
      </c>
      <c r="T116" s="1">
        <v>0.36065573770491799</v>
      </c>
      <c r="U116" s="1">
        <v>0.15217391304347799</v>
      </c>
      <c r="V116" s="1">
        <v>2.7777777777777801E-2</v>
      </c>
      <c r="W116" s="1">
        <v>0.41463414634146301</v>
      </c>
      <c r="X116" s="1">
        <v>0.41095890410958902</v>
      </c>
      <c r="Y116" s="1">
        <v>7.69230769230769E-2</v>
      </c>
      <c r="Z116" s="1">
        <v>0.25</v>
      </c>
      <c r="AA116" s="1">
        <v>0.60606060606060597</v>
      </c>
      <c r="AB116" s="1">
        <v>0.55555555555555602</v>
      </c>
      <c r="AC116" s="1">
        <v>0.21052631578947401</v>
      </c>
      <c r="AD116" s="1">
        <v>0.125</v>
      </c>
      <c r="AE116" s="1">
        <v>0.40909090909090901</v>
      </c>
      <c r="AF116" s="1">
        <v>0.44897959183673503</v>
      </c>
      <c r="AG116" s="1">
        <v>0.214285714285714</v>
      </c>
      <c r="AH116" s="1">
        <v>0.27272727272727298</v>
      </c>
    </row>
    <row r="117" spans="1:34" x14ac:dyDescent="0.2">
      <c r="A117" s="1" t="s">
        <v>163</v>
      </c>
      <c r="B117" s="1" t="s">
        <v>46</v>
      </c>
      <c r="C117" s="1">
        <v>53742900</v>
      </c>
      <c r="D117" s="1">
        <v>53757831</v>
      </c>
      <c r="E117" s="1" t="s">
        <v>49</v>
      </c>
      <c r="F117" s="1">
        <v>14932</v>
      </c>
      <c r="G117" s="1">
        <v>0.21249999999999999</v>
      </c>
      <c r="H117" s="1">
        <v>0.129411764705882</v>
      </c>
      <c r="I117" s="1">
        <v>7.8125E-2</v>
      </c>
      <c r="J117" s="1">
        <v>3.9603960396039598E-2</v>
      </c>
      <c r="K117" s="1">
        <v>0.12</v>
      </c>
      <c r="L117" s="1">
        <v>0.128099173553719</v>
      </c>
      <c r="M117" s="1">
        <v>3.4682080924855502E-2</v>
      </c>
      <c r="N117" s="1">
        <v>3.8961038961039002E-2</v>
      </c>
      <c r="O117" s="1">
        <v>0.132841328413284</v>
      </c>
      <c r="P117" s="1">
        <v>0.16023738872403601</v>
      </c>
      <c r="Q117" s="1">
        <v>2.5974025974026E-2</v>
      </c>
      <c r="R117" s="1">
        <v>3.2786885245901599E-2</v>
      </c>
      <c r="S117" s="1">
        <v>0.14772727272727301</v>
      </c>
      <c r="T117" s="1">
        <v>0.13043478260869601</v>
      </c>
      <c r="U117" s="1">
        <v>4.08163265306122E-2</v>
      </c>
      <c r="V117" s="1">
        <v>2.2222222222222199E-2</v>
      </c>
      <c r="W117" s="1">
        <v>0.22164948453608199</v>
      </c>
      <c r="X117" s="1">
        <v>0.133004926108374</v>
      </c>
      <c r="Y117" s="1">
        <v>5.1470588235294101E-2</v>
      </c>
      <c r="Z117" s="1">
        <v>0</v>
      </c>
      <c r="AA117" s="1">
        <v>0.20754716981132099</v>
      </c>
      <c r="AB117" s="1">
        <v>0.16666666666666699</v>
      </c>
      <c r="AC117" s="1">
        <v>8.7248322147651006E-2</v>
      </c>
      <c r="AD117" s="1">
        <v>4.5871559633027498E-2</v>
      </c>
      <c r="AE117" s="1">
        <v>0.24444444444444399</v>
      </c>
      <c r="AF117" s="1">
        <v>0.238095238095238</v>
      </c>
      <c r="AG117" s="1">
        <v>6.7484662576687102E-2</v>
      </c>
      <c r="AH117" s="1">
        <v>0.11965811965812</v>
      </c>
    </row>
    <row r="118" spans="1:34" x14ac:dyDescent="0.2">
      <c r="A118" s="1" t="s">
        <v>164</v>
      </c>
      <c r="B118" s="1" t="s">
        <v>46</v>
      </c>
      <c r="C118" s="1">
        <v>56346399</v>
      </c>
      <c r="D118" s="1">
        <v>56365674</v>
      </c>
      <c r="E118" s="1" t="s">
        <v>47</v>
      </c>
      <c r="F118" s="1">
        <v>19276</v>
      </c>
      <c r="G118" s="1">
        <v>0.52046783625730997</v>
      </c>
      <c r="H118" s="1">
        <v>0.484615384615385</v>
      </c>
      <c r="I118" s="1">
        <v>0.47857142857142898</v>
      </c>
      <c r="J118" s="1">
        <v>0.54666666666666697</v>
      </c>
      <c r="K118" s="1">
        <v>0.55963302752293598</v>
      </c>
      <c r="L118" s="1">
        <v>0.532258064516129</v>
      </c>
      <c r="M118" s="1">
        <v>0.43636363636363601</v>
      </c>
      <c r="N118" s="1">
        <v>0.37113402061855699</v>
      </c>
      <c r="O118" s="1">
        <v>0.467289719626168</v>
      </c>
      <c r="P118" s="1">
        <v>0.54861111111111105</v>
      </c>
      <c r="Q118" s="1">
        <v>0.34722222222222199</v>
      </c>
      <c r="R118" s="1">
        <v>0.41379310344827602</v>
      </c>
      <c r="S118" s="1">
        <v>0.59523809523809501</v>
      </c>
      <c r="T118" s="1">
        <v>0.59322033898305104</v>
      </c>
      <c r="U118" s="1">
        <v>0.434782608695652</v>
      </c>
      <c r="V118" s="1">
        <v>0.206349206349206</v>
      </c>
      <c r="W118" s="1">
        <v>0.46590909090909099</v>
      </c>
      <c r="X118" s="1">
        <v>0.550561797752809</v>
      </c>
      <c r="Y118" s="1">
        <v>0.36</v>
      </c>
      <c r="Z118" s="1">
        <v>0.18181818181818199</v>
      </c>
      <c r="AA118" s="1">
        <v>0.62637362637362604</v>
      </c>
      <c r="AB118" s="1">
        <v>0.51515151515151503</v>
      </c>
      <c r="AC118" s="1">
        <v>0.25</v>
      </c>
      <c r="AD118" s="1">
        <v>0.39534883720930197</v>
      </c>
      <c r="AE118" s="1">
        <v>0.52597402597402598</v>
      </c>
      <c r="AF118" s="1">
        <v>0.50806451612903203</v>
      </c>
      <c r="AG118" s="1">
        <v>0.44642857142857101</v>
      </c>
      <c r="AH118" s="1">
        <v>0.45</v>
      </c>
    </row>
    <row r="119" spans="1:34" x14ac:dyDescent="0.2">
      <c r="A119" s="1" t="s">
        <v>165</v>
      </c>
      <c r="B119" s="1" t="s">
        <v>46</v>
      </c>
      <c r="C119" s="1">
        <v>56374585</v>
      </c>
      <c r="D119" s="1">
        <v>56378470</v>
      </c>
      <c r="E119" s="1" t="s">
        <v>47</v>
      </c>
      <c r="F119" s="1">
        <v>3886</v>
      </c>
      <c r="G119" s="1">
        <v>0.48571428571428599</v>
      </c>
      <c r="H119" s="1">
        <v>0.55140186915887801</v>
      </c>
      <c r="I119" s="1">
        <v>0.39393939393939398</v>
      </c>
      <c r="J119" s="1">
        <v>0.462686567164179</v>
      </c>
      <c r="K119" s="1">
        <v>0.54444444444444395</v>
      </c>
      <c r="L119" s="1">
        <v>0.59649122807017496</v>
      </c>
      <c r="M119" s="1">
        <v>0.4</v>
      </c>
      <c r="N119" s="1">
        <v>0.39</v>
      </c>
      <c r="O119" s="1">
        <v>0.49090909090909102</v>
      </c>
      <c r="P119" s="1">
        <v>0.52222222222222203</v>
      </c>
      <c r="Q119" s="1">
        <v>0.28571428571428598</v>
      </c>
      <c r="R119" s="1">
        <v>0.44230769230769201</v>
      </c>
      <c r="S119" s="1">
        <v>0.644067796610169</v>
      </c>
      <c r="T119" s="1">
        <v>0.53333333333333299</v>
      </c>
      <c r="U119" s="1">
        <v>0.27083333333333298</v>
      </c>
      <c r="V119" s="1">
        <v>0.30952380952380998</v>
      </c>
      <c r="W119" s="1">
        <v>0.50847457627118597</v>
      </c>
      <c r="X119" s="1">
        <v>0.56666666666666698</v>
      </c>
      <c r="Y119" s="1">
        <v>0.33333333333333298</v>
      </c>
      <c r="Z119" s="1">
        <v>0.434782608695652</v>
      </c>
      <c r="AA119" s="1">
        <v>0.58585858585858597</v>
      </c>
      <c r="AB119" s="1">
        <v>0.52892561983471098</v>
      </c>
      <c r="AC119" s="1">
        <v>0.31884057971014501</v>
      </c>
      <c r="AD119" s="1">
        <v>0.49090909090909102</v>
      </c>
      <c r="AE119" s="1">
        <v>0.51304347826087005</v>
      </c>
      <c r="AF119" s="1">
        <v>0.40425531914893598</v>
      </c>
      <c r="AG119" s="1">
        <v>0.445945945945946</v>
      </c>
      <c r="AH119" s="1">
        <v>0.568965517241379</v>
      </c>
    </row>
    <row r="120" spans="1:34" x14ac:dyDescent="0.2">
      <c r="A120" s="1" t="s">
        <v>166</v>
      </c>
      <c r="B120" s="1" t="s">
        <v>46</v>
      </c>
      <c r="C120" s="1">
        <v>56454838</v>
      </c>
      <c r="D120" s="1">
        <v>56507843</v>
      </c>
      <c r="E120" s="1" t="s">
        <v>47</v>
      </c>
      <c r="F120" s="1">
        <v>53006</v>
      </c>
      <c r="G120" s="1">
        <v>0.51274787535410804</v>
      </c>
      <c r="H120" s="1">
        <v>0.523324851569126</v>
      </c>
      <c r="I120" s="1">
        <v>0.30468085106383003</v>
      </c>
      <c r="J120" s="1">
        <v>0.33591731266149899</v>
      </c>
      <c r="K120" s="1">
        <v>0.48630887185104099</v>
      </c>
      <c r="L120" s="1">
        <v>0.46287703016241299</v>
      </c>
      <c r="M120" s="1">
        <v>0.20957095709571</v>
      </c>
      <c r="N120" s="1">
        <v>0.26820388349514601</v>
      </c>
      <c r="O120" s="1">
        <v>0.48218829516539402</v>
      </c>
      <c r="P120" s="1">
        <v>0.47690763052208801</v>
      </c>
      <c r="Q120" s="1">
        <v>0.20844686648501401</v>
      </c>
      <c r="R120" s="1">
        <v>0.24893917963224901</v>
      </c>
      <c r="S120" s="1">
        <v>0.50899742930591296</v>
      </c>
      <c r="T120" s="1">
        <v>0.45788336933045398</v>
      </c>
      <c r="U120" s="1">
        <v>0.230769230769231</v>
      </c>
      <c r="V120" s="1">
        <v>0.14606741573033699</v>
      </c>
      <c r="W120" s="1">
        <v>0.50558375634517805</v>
      </c>
      <c r="X120" s="1">
        <v>0.46364883401920398</v>
      </c>
      <c r="Y120" s="1">
        <v>0.232758620689655</v>
      </c>
      <c r="Z120" s="1">
        <v>0.18980169971671401</v>
      </c>
      <c r="AA120" s="1">
        <v>0.50551876379690996</v>
      </c>
      <c r="AB120" s="1">
        <v>0.464491362763916</v>
      </c>
      <c r="AC120" s="1">
        <v>0.317016317016317</v>
      </c>
      <c r="AD120" s="1">
        <v>0.42063492063492097</v>
      </c>
      <c r="AE120" s="1">
        <v>0.51473684210526305</v>
      </c>
      <c r="AF120" s="1">
        <v>0.51559020044543402</v>
      </c>
      <c r="AG120" s="1">
        <v>0.31757575757575801</v>
      </c>
      <c r="AH120" s="1">
        <v>0.42895086321381098</v>
      </c>
    </row>
    <row r="121" spans="1:34" x14ac:dyDescent="0.2">
      <c r="A121" s="1" t="s">
        <v>167</v>
      </c>
      <c r="B121" s="1" t="s">
        <v>46</v>
      </c>
      <c r="C121" s="1">
        <v>56585511</v>
      </c>
      <c r="D121" s="1">
        <v>56597919</v>
      </c>
      <c r="E121" s="1" t="s">
        <v>49</v>
      </c>
      <c r="F121" s="1">
        <v>12409</v>
      </c>
      <c r="G121" s="1">
        <v>0.47346072186836502</v>
      </c>
      <c r="H121" s="1">
        <v>0.48055555555555601</v>
      </c>
      <c r="I121" s="1">
        <v>0.33786848072562398</v>
      </c>
      <c r="J121" s="1">
        <v>0.30078125</v>
      </c>
      <c r="K121" s="1">
        <v>0.49131944444444398</v>
      </c>
      <c r="L121" s="1">
        <v>0.48513011152416402</v>
      </c>
      <c r="M121" s="1">
        <v>0.37767220902612803</v>
      </c>
      <c r="N121" s="1">
        <v>0.35010060362173001</v>
      </c>
      <c r="O121" s="1">
        <v>0.50352112676056304</v>
      </c>
      <c r="P121" s="1">
        <v>0.489891135303266</v>
      </c>
      <c r="Q121" s="1">
        <v>0.32079646017699098</v>
      </c>
      <c r="R121" s="1">
        <v>0.35929648241206003</v>
      </c>
      <c r="S121" s="1">
        <v>0.46867167919799502</v>
      </c>
      <c r="T121" s="1">
        <v>0.43795620437956201</v>
      </c>
      <c r="U121" s="1">
        <v>0.326315789473684</v>
      </c>
      <c r="V121" s="1">
        <v>0.26461538461538497</v>
      </c>
      <c r="W121" s="1">
        <v>0.490725126475548</v>
      </c>
      <c r="X121" s="1">
        <v>0.48140043763676099</v>
      </c>
      <c r="Y121" s="1">
        <v>0.391666666666667</v>
      </c>
      <c r="Z121" s="1">
        <v>0.33663366336633699</v>
      </c>
      <c r="AA121" s="1">
        <v>0.51102941176470595</v>
      </c>
      <c r="AB121" s="1">
        <v>0.52138157894736803</v>
      </c>
      <c r="AC121" s="1">
        <v>0.35402298850574698</v>
      </c>
      <c r="AD121" s="1">
        <v>0.42727272727272703</v>
      </c>
      <c r="AE121" s="1">
        <v>0.44464285714285701</v>
      </c>
      <c r="AF121" s="1">
        <v>0.47811993517017798</v>
      </c>
      <c r="AG121" s="1">
        <v>0.390041493775934</v>
      </c>
      <c r="AH121" s="1">
        <v>0.43005181347150301</v>
      </c>
    </row>
    <row r="122" spans="1:34" x14ac:dyDescent="0.2">
      <c r="A122" s="1" t="s">
        <v>168</v>
      </c>
      <c r="B122" s="1" t="s">
        <v>46</v>
      </c>
      <c r="C122" s="1">
        <v>56609834</v>
      </c>
      <c r="D122" s="1">
        <v>56664230</v>
      </c>
      <c r="E122" s="1" t="s">
        <v>47</v>
      </c>
      <c r="F122" s="1">
        <v>54397</v>
      </c>
      <c r="G122" s="1">
        <v>0.50515463917525805</v>
      </c>
      <c r="H122" s="1">
        <v>0.47816593886462899</v>
      </c>
      <c r="I122" s="1">
        <v>0.32719836400817998</v>
      </c>
      <c r="J122" s="1">
        <v>0.321678321678322</v>
      </c>
      <c r="K122" s="1">
        <v>0.51942740286298605</v>
      </c>
      <c r="L122" s="1">
        <v>0.53515625</v>
      </c>
      <c r="M122" s="1">
        <v>0.269230769230769</v>
      </c>
      <c r="N122" s="1">
        <v>0.28365384615384598</v>
      </c>
      <c r="O122" s="1">
        <v>0.51809954751131204</v>
      </c>
      <c r="P122" s="1">
        <v>0.50336700336700302</v>
      </c>
      <c r="Q122" s="1">
        <v>0.250596658711217</v>
      </c>
      <c r="R122" s="1">
        <v>0.31070496083550903</v>
      </c>
      <c r="S122" s="1">
        <v>0.55124653739612195</v>
      </c>
      <c r="T122" s="1">
        <v>0.51574803149606296</v>
      </c>
      <c r="U122" s="1">
        <v>0.225903614457831</v>
      </c>
      <c r="V122" s="1">
        <v>0.18120805369127499</v>
      </c>
      <c r="W122" s="1">
        <v>0.52587991718426497</v>
      </c>
      <c r="X122" s="1">
        <v>0.48067632850241498</v>
      </c>
      <c r="Y122" s="1">
        <v>0.25675675675675702</v>
      </c>
      <c r="Z122" s="1">
        <v>0.182389937106918</v>
      </c>
      <c r="AA122" s="1">
        <v>0.51881720430107503</v>
      </c>
      <c r="AB122" s="1">
        <v>0.52847380410022804</v>
      </c>
      <c r="AC122" s="1">
        <v>0.36826347305389201</v>
      </c>
      <c r="AD122" s="1">
        <v>0.49504950495049499</v>
      </c>
      <c r="AE122" s="1">
        <v>0.50694444444444398</v>
      </c>
      <c r="AF122" s="1">
        <v>0.57142857142857095</v>
      </c>
      <c r="AG122" s="1">
        <v>0.33787465940054501</v>
      </c>
      <c r="AH122" s="1">
        <v>0.44476744186046502</v>
      </c>
    </row>
    <row r="123" spans="1:34" x14ac:dyDescent="0.2">
      <c r="A123" s="1" t="s">
        <v>169</v>
      </c>
      <c r="B123" s="1" t="s">
        <v>46</v>
      </c>
      <c r="C123" s="1">
        <v>56731760</v>
      </c>
      <c r="D123" s="1">
        <v>56793346</v>
      </c>
      <c r="E123" s="1" t="s">
        <v>47</v>
      </c>
      <c r="F123" s="1">
        <v>61587</v>
      </c>
      <c r="G123" s="1">
        <v>0.51375000000000004</v>
      </c>
      <c r="H123" s="1">
        <v>0.50706566916043205</v>
      </c>
      <c r="I123" s="1">
        <v>0.213666987487969</v>
      </c>
      <c r="J123" s="1">
        <v>0.216374269005848</v>
      </c>
      <c r="K123" s="1">
        <v>0.53138075313807498</v>
      </c>
      <c r="L123" s="1">
        <v>0.556499575191164</v>
      </c>
      <c r="M123" s="1">
        <v>0.195266272189349</v>
      </c>
      <c r="N123" s="1">
        <v>0.23959505061867301</v>
      </c>
      <c r="O123" s="1">
        <v>0.56808326105810902</v>
      </c>
      <c r="P123" s="1">
        <v>0.51585623678646897</v>
      </c>
      <c r="Q123" s="1">
        <v>0.15417106652587101</v>
      </c>
      <c r="R123" s="1">
        <v>0.22315035799522701</v>
      </c>
      <c r="S123" s="1">
        <v>0.55800653594771199</v>
      </c>
      <c r="T123" s="1">
        <v>0.49666221628838497</v>
      </c>
      <c r="U123" s="1">
        <v>0.18172377985462099</v>
      </c>
      <c r="V123" s="1">
        <v>9.7867001254705099E-2</v>
      </c>
      <c r="W123" s="1">
        <v>0.52390852390852405</v>
      </c>
      <c r="X123" s="1">
        <v>0.49953051643192498</v>
      </c>
      <c r="Y123" s="1">
        <v>0.22292993630573199</v>
      </c>
      <c r="Z123" s="1">
        <v>0.14622641509434001</v>
      </c>
      <c r="AA123" s="1">
        <v>0.53707865168539304</v>
      </c>
      <c r="AB123" s="1">
        <v>0.58659704090513498</v>
      </c>
      <c r="AC123" s="1">
        <v>0.301966292134831</v>
      </c>
      <c r="AD123" s="1">
        <v>0.37538940809968802</v>
      </c>
      <c r="AE123" s="1">
        <v>0.53139717425431698</v>
      </c>
      <c r="AF123" s="1">
        <v>0.55421686746987997</v>
      </c>
      <c r="AG123" s="1">
        <v>0.27915632754342401</v>
      </c>
      <c r="AH123" s="1">
        <v>0.40942028985507201</v>
      </c>
    </row>
    <row r="124" spans="1:34" x14ac:dyDescent="0.2">
      <c r="A124" s="1" t="s">
        <v>170</v>
      </c>
      <c r="B124" s="1" t="s">
        <v>46</v>
      </c>
      <c r="C124" s="1">
        <v>56797952</v>
      </c>
      <c r="D124" s="1">
        <v>56822325</v>
      </c>
      <c r="E124" s="1" t="s">
        <v>49</v>
      </c>
      <c r="F124" s="1">
        <v>24374</v>
      </c>
      <c r="G124" s="1">
        <v>0.21052631578947401</v>
      </c>
      <c r="H124" s="1">
        <v>0.281535648994516</v>
      </c>
      <c r="I124" s="1">
        <v>4.8661800486618001E-2</v>
      </c>
      <c r="J124" s="1">
        <v>5.29100529100529E-2</v>
      </c>
      <c r="K124" s="1">
        <v>0.30504587155963298</v>
      </c>
      <c r="L124" s="1">
        <v>0.29327902240325898</v>
      </c>
      <c r="M124" s="1">
        <v>8.7878787878787903E-2</v>
      </c>
      <c r="N124" s="1">
        <v>9.0651558073654395E-2</v>
      </c>
      <c r="O124" s="1">
        <v>0.37573964497041401</v>
      </c>
      <c r="P124" s="1">
        <v>0.33045356371490298</v>
      </c>
      <c r="Q124" s="1">
        <v>6.7055393586005804E-2</v>
      </c>
      <c r="R124" s="1">
        <v>7.9754601226993904E-2</v>
      </c>
      <c r="S124" s="1">
        <v>0.32132963988919699</v>
      </c>
      <c r="T124" s="1">
        <v>0.31862745098039202</v>
      </c>
      <c r="U124" s="1">
        <v>5.1282051282051301E-2</v>
      </c>
      <c r="V124" s="1">
        <v>3.9408866995073899E-2</v>
      </c>
      <c r="W124" s="1">
        <v>0.37704918032786899</v>
      </c>
      <c r="X124" s="1">
        <v>0.31932773109243701</v>
      </c>
      <c r="Y124" s="1">
        <v>6.6298342541436503E-2</v>
      </c>
      <c r="Z124" s="1">
        <v>1.72413793103448E-2</v>
      </c>
      <c r="AA124" s="1">
        <v>0.28310502283104999</v>
      </c>
      <c r="AB124" s="1">
        <v>0.35057471264367801</v>
      </c>
      <c r="AC124" s="1">
        <v>0.11038961038961</v>
      </c>
      <c r="AD124" s="1">
        <v>0.22826086956521699</v>
      </c>
      <c r="AE124" s="1">
        <v>0.24924924924924899</v>
      </c>
      <c r="AF124" s="1">
        <v>0.31833910034602098</v>
      </c>
      <c r="AG124" s="1">
        <v>8.0882352941176502E-2</v>
      </c>
      <c r="AH124" s="1">
        <v>8.3665338645418294E-2</v>
      </c>
    </row>
    <row r="125" spans="1:34" x14ac:dyDescent="0.2">
      <c r="A125" s="1" t="s">
        <v>171</v>
      </c>
      <c r="B125" s="1" t="s">
        <v>46</v>
      </c>
      <c r="C125" s="1">
        <v>57053569</v>
      </c>
      <c r="D125" s="1">
        <v>57067182</v>
      </c>
      <c r="E125" s="1" t="s">
        <v>47</v>
      </c>
      <c r="F125" s="1">
        <v>13614</v>
      </c>
      <c r="G125" s="1">
        <v>0.60955056179775302</v>
      </c>
      <c r="H125" s="1">
        <v>0.63194444444444398</v>
      </c>
      <c r="I125" s="1">
        <v>0.44485981308411199</v>
      </c>
      <c r="J125" s="1">
        <v>0.477848101265823</v>
      </c>
      <c r="K125" s="1">
        <v>0.56166219839142095</v>
      </c>
      <c r="L125" s="1">
        <v>0.56498673740053096</v>
      </c>
      <c r="M125" s="1">
        <v>0.32803180914512903</v>
      </c>
      <c r="N125" s="1">
        <v>0.37747336377473401</v>
      </c>
      <c r="O125" s="1">
        <v>0.55620437956204405</v>
      </c>
      <c r="P125" s="1">
        <v>0.55112881806108904</v>
      </c>
      <c r="Q125" s="1">
        <v>0.36851851851851902</v>
      </c>
      <c r="R125" s="1">
        <v>0.34226804123711302</v>
      </c>
      <c r="S125" s="1">
        <v>0.56917688266199695</v>
      </c>
      <c r="T125" s="1">
        <v>0.59782608695652195</v>
      </c>
      <c r="U125" s="1">
        <v>0.322772277227723</v>
      </c>
      <c r="V125" s="1">
        <v>0.28767123287671198</v>
      </c>
      <c r="W125" s="1">
        <v>0.58309037900874605</v>
      </c>
      <c r="X125" s="1">
        <v>0.55478260869565199</v>
      </c>
      <c r="Y125" s="1">
        <v>0.39192399049881199</v>
      </c>
      <c r="Z125" s="1">
        <v>0.32044198895027598</v>
      </c>
      <c r="AA125" s="1">
        <v>0.53492333901192501</v>
      </c>
      <c r="AB125" s="1">
        <v>0.59375</v>
      </c>
      <c r="AC125" s="1">
        <v>0.43035714285714299</v>
      </c>
      <c r="AD125" s="1">
        <v>0.49440715883668901</v>
      </c>
      <c r="AE125" s="1">
        <v>0.57855361596010002</v>
      </c>
      <c r="AF125" s="1">
        <v>0.57358490566037701</v>
      </c>
      <c r="AG125" s="1">
        <v>0.472622478386167</v>
      </c>
      <c r="AH125" s="1">
        <v>0.53928571428571404</v>
      </c>
    </row>
    <row r="126" spans="1:34" x14ac:dyDescent="0.2">
      <c r="A126" s="1" t="s">
        <v>172</v>
      </c>
      <c r="B126" s="1" t="s">
        <v>46</v>
      </c>
      <c r="C126" s="1">
        <v>57231484</v>
      </c>
      <c r="D126" s="1">
        <v>57338729</v>
      </c>
      <c r="E126" s="1" t="s">
        <v>49</v>
      </c>
      <c r="F126" s="1">
        <v>107246</v>
      </c>
      <c r="G126" s="1">
        <v>0.33552631578947401</v>
      </c>
      <c r="H126" s="1">
        <v>0.34946236559139798</v>
      </c>
      <c r="I126" s="1">
        <v>0.118110236220472</v>
      </c>
      <c r="J126" s="1">
        <v>0.17886178861788599</v>
      </c>
      <c r="K126" s="1">
        <v>0.4</v>
      </c>
      <c r="L126" s="1">
        <v>0.41509433962264197</v>
      </c>
      <c r="M126" s="1">
        <v>0.15476190476190499</v>
      </c>
      <c r="N126" s="1">
        <v>0.25</v>
      </c>
      <c r="O126" s="1">
        <v>0.37795275590551197</v>
      </c>
      <c r="P126" s="1">
        <v>0.46808510638297901</v>
      </c>
      <c r="Q126" s="1">
        <v>0.106870229007634</v>
      </c>
      <c r="R126" s="1">
        <v>0.175438596491228</v>
      </c>
      <c r="S126" s="1">
        <v>0.44660194174757301</v>
      </c>
      <c r="T126" s="1">
        <v>0.30555555555555602</v>
      </c>
      <c r="U126" s="1">
        <v>0.183673469387755</v>
      </c>
      <c r="V126" s="1">
        <v>6.2893081761006303E-2</v>
      </c>
      <c r="W126" s="1">
        <v>0.29032258064516098</v>
      </c>
      <c r="X126" s="1">
        <v>0.38277511961722499</v>
      </c>
      <c r="Y126" s="1">
        <v>0.12745098039215699</v>
      </c>
      <c r="Z126" s="1">
        <v>8.5714285714285701E-2</v>
      </c>
      <c r="AA126" s="1">
        <v>0.38095238095238099</v>
      </c>
      <c r="AB126" s="1">
        <v>0.41269841269841301</v>
      </c>
      <c r="AC126" s="1">
        <v>0.183673469387755</v>
      </c>
      <c r="AD126" s="1">
        <v>0.269230769230769</v>
      </c>
      <c r="AE126" s="1">
        <v>0.47297297297297303</v>
      </c>
      <c r="AF126" s="1">
        <v>0.54545454545454497</v>
      </c>
      <c r="AG126" s="1">
        <v>0.2</v>
      </c>
      <c r="AH126" s="1">
        <v>0.27777777777777801</v>
      </c>
    </row>
    <row r="127" spans="1:34" x14ac:dyDescent="0.2">
      <c r="A127" s="1" t="s">
        <v>173</v>
      </c>
      <c r="B127" s="1" t="s">
        <v>46</v>
      </c>
      <c r="C127" s="1">
        <v>57383347</v>
      </c>
      <c r="D127" s="1">
        <v>57393036</v>
      </c>
      <c r="E127" s="1" t="s">
        <v>49</v>
      </c>
      <c r="F127" s="1">
        <v>9690</v>
      </c>
      <c r="G127" s="1">
        <v>0.51046025104602499</v>
      </c>
      <c r="H127" s="1">
        <v>0.47222222222222199</v>
      </c>
      <c r="I127" s="1">
        <v>0.21676891615541899</v>
      </c>
      <c r="J127" s="1">
        <v>0.21724137931034501</v>
      </c>
      <c r="K127" s="1">
        <v>0.48441064638783299</v>
      </c>
      <c r="L127" s="1">
        <v>0.50284900284900302</v>
      </c>
      <c r="M127" s="1">
        <v>0.164481525625745</v>
      </c>
      <c r="N127" s="1">
        <v>0.25292153589315503</v>
      </c>
      <c r="O127" s="1">
        <v>0.50400712377560097</v>
      </c>
      <c r="P127" s="1">
        <v>0.49758787043418301</v>
      </c>
      <c r="Q127" s="1">
        <v>0.21461716937354999</v>
      </c>
      <c r="R127" s="1">
        <v>0.26293103448275901</v>
      </c>
      <c r="S127" s="1">
        <v>0.52637749120750299</v>
      </c>
      <c r="T127" s="1">
        <v>0.44</v>
      </c>
      <c r="U127" s="1">
        <v>0.20272108843537401</v>
      </c>
      <c r="V127" s="1">
        <v>0.104347826086957</v>
      </c>
      <c r="W127" s="1">
        <v>0.51328191945158497</v>
      </c>
      <c r="X127" s="1">
        <v>0.47899159663865498</v>
      </c>
      <c r="Y127" s="1">
        <v>0.202597402597403</v>
      </c>
      <c r="Z127" s="1">
        <v>0.117994100294985</v>
      </c>
      <c r="AA127" s="1">
        <v>0.54370370370370402</v>
      </c>
      <c r="AB127" s="1">
        <v>0.52369380315917402</v>
      </c>
      <c r="AC127" s="1">
        <v>0.29313232830820801</v>
      </c>
      <c r="AD127" s="1">
        <v>0.39112050739957699</v>
      </c>
      <c r="AE127" s="1">
        <v>0.49439601494396002</v>
      </c>
      <c r="AF127" s="1">
        <v>0.51819505094614304</v>
      </c>
      <c r="AG127" s="1">
        <v>0.25937500000000002</v>
      </c>
      <c r="AH127" s="1">
        <v>0.43304347826086997</v>
      </c>
    </row>
    <row r="128" spans="1:34" x14ac:dyDescent="0.2">
      <c r="A128" s="1" t="s">
        <v>174</v>
      </c>
      <c r="B128" s="1" t="s">
        <v>46</v>
      </c>
      <c r="C128" s="1">
        <v>57409148</v>
      </c>
      <c r="D128" s="1">
        <v>57488771</v>
      </c>
      <c r="E128" s="1" t="s">
        <v>47</v>
      </c>
      <c r="F128" s="1">
        <v>79624</v>
      </c>
      <c r="G128" s="1">
        <v>0.43045112781954897</v>
      </c>
      <c r="H128" s="1">
        <v>0.41715976331360899</v>
      </c>
      <c r="I128" s="1">
        <v>0.15625</v>
      </c>
      <c r="J128" s="1">
        <v>0.20846905537459301</v>
      </c>
      <c r="K128" s="1">
        <v>0.38785046728972</v>
      </c>
      <c r="L128" s="1">
        <v>0.42296918767507002</v>
      </c>
      <c r="M128" s="1">
        <v>0.124203821656051</v>
      </c>
      <c r="N128" s="1">
        <v>0.158119658119658</v>
      </c>
      <c r="O128" s="1">
        <v>0.40820980615735503</v>
      </c>
      <c r="P128" s="1">
        <v>0.41234567901234598</v>
      </c>
      <c r="Q128" s="1">
        <v>0.14239482200647199</v>
      </c>
      <c r="R128" s="1">
        <v>0.20133111480865201</v>
      </c>
      <c r="S128" s="1">
        <v>0.41289437585733901</v>
      </c>
      <c r="T128" s="1">
        <v>0.39361702127659598</v>
      </c>
      <c r="U128" s="1">
        <v>0.11062906724511901</v>
      </c>
      <c r="V128" s="1">
        <v>4.9438202247190997E-2</v>
      </c>
      <c r="W128" s="1">
        <v>0.39496855345912002</v>
      </c>
      <c r="X128" s="1">
        <v>0.41035353535353503</v>
      </c>
      <c r="Y128" s="1">
        <v>0.15606936416184999</v>
      </c>
      <c r="Z128" s="1">
        <v>9.8540145985401506E-2</v>
      </c>
      <c r="AA128" s="1">
        <v>0.40155440414507798</v>
      </c>
      <c r="AB128" s="1">
        <v>0.42211055276381898</v>
      </c>
      <c r="AC128" s="1">
        <v>0.213740458015267</v>
      </c>
      <c r="AD128" s="1">
        <v>0.29707112970711302</v>
      </c>
      <c r="AE128" s="1">
        <v>0.40959409594095902</v>
      </c>
      <c r="AF128" s="1">
        <v>0.43101711983887198</v>
      </c>
      <c r="AG128" s="1">
        <v>0.19241982507288599</v>
      </c>
      <c r="AH128" s="1">
        <v>0.26517571884983998</v>
      </c>
    </row>
    <row r="129" spans="1:34" x14ac:dyDescent="0.2">
      <c r="A129" s="1" t="s">
        <v>175</v>
      </c>
      <c r="B129" s="1" t="s">
        <v>46</v>
      </c>
      <c r="C129" s="1">
        <v>58030627</v>
      </c>
      <c r="D129" s="1">
        <v>58036630</v>
      </c>
      <c r="E129" s="1" t="s">
        <v>47</v>
      </c>
      <c r="F129" s="1">
        <v>6004</v>
      </c>
      <c r="G129" s="1">
        <v>0.58450704225352101</v>
      </c>
      <c r="H129" s="1">
        <v>0.478494623655914</v>
      </c>
      <c r="I129" s="1">
        <v>0.173913043478261</v>
      </c>
      <c r="J129" s="1">
        <v>0.27586206896551702</v>
      </c>
      <c r="K129" s="1">
        <v>0.58381502890173398</v>
      </c>
      <c r="L129" s="1">
        <v>0.49803921568627502</v>
      </c>
      <c r="M129" s="1">
        <v>0.22916666666666699</v>
      </c>
      <c r="N129" s="1">
        <v>0.33333333333333298</v>
      </c>
      <c r="O129" s="1">
        <v>0.57142857142857095</v>
      </c>
      <c r="P129" s="1">
        <v>0.61417322834645705</v>
      </c>
      <c r="Q129" s="1">
        <v>0.234567901234568</v>
      </c>
      <c r="R129" s="1">
        <v>0.244094488188976</v>
      </c>
      <c r="S129" s="1">
        <v>0.54166666666666696</v>
      </c>
      <c r="T129" s="1">
        <v>0.57264957264957295</v>
      </c>
      <c r="U129" s="1">
        <v>0.1</v>
      </c>
      <c r="V129" s="1">
        <v>9.5744680851063801E-2</v>
      </c>
      <c r="W129" s="1">
        <v>0.528169014084507</v>
      </c>
      <c r="X129" s="1">
        <v>0.48795180722891601</v>
      </c>
      <c r="Y129" s="1">
        <v>0.21666666666666701</v>
      </c>
      <c r="Z129" s="1">
        <v>0.14000000000000001</v>
      </c>
      <c r="AA129" s="1">
        <v>0.45528455284552799</v>
      </c>
      <c r="AB129" s="1">
        <v>0.49397590361445798</v>
      </c>
      <c r="AC129" s="1">
        <v>0.18461538461538499</v>
      </c>
      <c r="AD129" s="1">
        <v>0.26229508196721302</v>
      </c>
      <c r="AE129" s="1">
        <v>0.52671755725190805</v>
      </c>
      <c r="AF129" s="1">
        <v>0.56122448979591799</v>
      </c>
      <c r="AG129" s="1">
        <v>0.27472527472527503</v>
      </c>
      <c r="AH129" s="1">
        <v>0.24637681159420299</v>
      </c>
    </row>
    <row r="130" spans="1:34" x14ac:dyDescent="0.2">
      <c r="A130" s="1" t="s">
        <v>176</v>
      </c>
      <c r="B130" s="1" t="s">
        <v>46</v>
      </c>
      <c r="C130" s="1">
        <v>59062145</v>
      </c>
      <c r="D130" s="1">
        <v>59166088</v>
      </c>
      <c r="E130" s="1" t="s">
        <v>49</v>
      </c>
      <c r="F130" s="1">
        <v>523428</v>
      </c>
      <c r="G130" s="1">
        <v>0.52465483234714005</v>
      </c>
      <c r="H130" s="1">
        <v>0.46646603611350002</v>
      </c>
      <c r="I130" s="1">
        <v>0.218337218337218</v>
      </c>
      <c r="J130" s="1">
        <v>0.19008264462809901</v>
      </c>
      <c r="K130" s="1">
        <v>0.43726937269372701</v>
      </c>
      <c r="L130" s="1">
        <v>0.43809523809523798</v>
      </c>
      <c r="M130" s="1">
        <v>0.161667885881492</v>
      </c>
      <c r="N130" s="1">
        <v>0.1714126186488</v>
      </c>
      <c r="O130" s="1">
        <v>0.44257154057232501</v>
      </c>
      <c r="P130" s="1">
        <v>0.43495475113122201</v>
      </c>
      <c r="Q130" s="1">
        <v>0.139931740614334</v>
      </c>
      <c r="R130" s="1">
        <v>0.18666666666666701</v>
      </c>
      <c r="S130" s="1">
        <v>0.43926553672316399</v>
      </c>
      <c r="T130" s="1">
        <v>0.36795252225519298</v>
      </c>
      <c r="U130" s="1">
        <v>0.144802867383513</v>
      </c>
      <c r="V130" s="1">
        <v>7.9444444444444401E-2</v>
      </c>
      <c r="W130" s="1">
        <v>0.44106351550960099</v>
      </c>
      <c r="X130" s="1">
        <v>0.35716219875439997</v>
      </c>
      <c r="Y130" s="1">
        <v>0.14247491638796</v>
      </c>
      <c r="Z130" s="1">
        <v>8.4391336818521304E-2</v>
      </c>
      <c r="AA130" s="1">
        <v>0.46840659340659302</v>
      </c>
      <c r="AB130" s="1">
        <v>0.46230158730158699</v>
      </c>
      <c r="AC130" s="1">
        <v>0.229651162790698</v>
      </c>
      <c r="AD130" s="1">
        <v>0.33211233211233199</v>
      </c>
      <c r="AE130" s="1">
        <v>0.52710413694721803</v>
      </c>
      <c r="AF130" s="1">
        <v>0.48816029143897999</v>
      </c>
      <c r="AG130" s="1">
        <v>0.28058361391694697</v>
      </c>
      <c r="AH130" s="1">
        <v>0.36423841059602602</v>
      </c>
    </row>
    <row r="131" spans="1:34" x14ac:dyDescent="0.2">
      <c r="A131" s="1" t="s">
        <v>177</v>
      </c>
      <c r="B131" s="1" t="s">
        <v>46</v>
      </c>
      <c r="C131" s="1">
        <v>60055955</v>
      </c>
      <c r="D131" s="1">
        <v>60147700</v>
      </c>
      <c r="E131" s="1" t="s">
        <v>49</v>
      </c>
      <c r="F131" s="1">
        <v>123135</v>
      </c>
      <c r="G131" s="1">
        <v>0.48791893998441199</v>
      </c>
      <c r="H131" s="1">
        <v>0.469266638406104</v>
      </c>
      <c r="I131" s="1">
        <v>0.199240986717268</v>
      </c>
      <c r="J131" s="1">
        <v>0.18652849740932601</v>
      </c>
      <c r="K131" s="1">
        <v>0.50109793588054496</v>
      </c>
      <c r="L131" s="1">
        <v>0.49842271293375401</v>
      </c>
      <c r="M131" s="1">
        <v>0.19021364576154401</v>
      </c>
      <c r="N131" s="1">
        <v>0.20232766338406399</v>
      </c>
      <c r="O131" s="1">
        <v>0.48155844155844202</v>
      </c>
      <c r="P131" s="1">
        <v>0.47397563676633397</v>
      </c>
      <c r="Q131" s="1">
        <v>0.16696269982237999</v>
      </c>
      <c r="R131" s="1">
        <v>0.183930300096805</v>
      </c>
      <c r="S131" s="1">
        <v>0.48811983471074399</v>
      </c>
      <c r="T131" s="1">
        <v>0.41196777905638698</v>
      </c>
      <c r="U131" s="1">
        <v>0.16767270288396999</v>
      </c>
      <c r="V131" s="1">
        <v>8.0738177623990798E-2</v>
      </c>
      <c r="W131" s="1">
        <v>0.47636074692093799</v>
      </c>
      <c r="X131" s="1">
        <v>0.42166910688140602</v>
      </c>
      <c r="Y131" s="1">
        <v>0.179375453885258</v>
      </c>
      <c r="Z131" s="1">
        <v>9.1228070175438603E-2</v>
      </c>
      <c r="AA131" s="1">
        <v>0.50476190476190497</v>
      </c>
      <c r="AB131" s="1">
        <v>0.494374586366645</v>
      </c>
      <c r="AC131" s="1">
        <v>0.23714953271028</v>
      </c>
      <c r="AD131" s="1">
        <v>0.28692493946731201</v>
      </c>
      <c r="AE131" s="1">
        <v>0.46320953048353197</v>
      </c>
      <c r="AF131" s="1">
        <v>0.50071804691239796</v>
      </c>
      <c r="AG131" s="1">
        <v>0.231313131313131</v>
      </c>
      <c r="AH131" s="1">
        <v>0.32797427652733102</v>
      </c>
    </row>
    <row r="132" spans="1:34" x14ac:dyDescent="0.2">
      <c r="A132" s="1" t="s">
        <v>178</v>
      </c>
      <c r="B132" s="1" t="s">
        <v>46</v>
      </c>
      <c r="C132" s="1">
        <v>60223289</v>
      </c>
      <c r="D132" s="1">
        <v>60403981</v>
      </c>
      <c r="E132" s="1" t="s">
        <v>49</v>
      </c>
      <c r="F132" s="1">
        <v>180693</v>
      </c>
      <c r="G132" s="1">
        <v>0.51399948625738501</v>
      </c>
      <c r="H132" s="1">
        <v>0.48716040193524401</v>
      </c>
      <c r="I132" s="1">
        <v>0.30950991831972002</v>
      </c>
      <c r="J132" s="1">
        <v>0.32014767932489502</v>
      </c>
      <c r="K132" s="1">
        <v>0.50911263818344799</v>
      </c>
      <c r="L132" s="1">
        <v>0.49974721941354899</v>
      </c>
      <c r="M132" s="1">
        <v>0.27699150828952701</v>
      </c>
      <c r="N132" s="1">
        <v>0.300673606858543</v>
      </c>
      <c r="O132" s="1">
        <v>0.51273885350318504</v>
      </c>
      <c r="P132" s="1">
        <v>0.497134038800705</v>
      </c>
      <c r="Q132" s="1">
        <v>0.266666666666667</v>
      </c>
      <c r="R132" s="1">
        <v>0.30951585976627699</v>
      </c>
      <c r="S132" s="1">
        <v>0.488903610467042</v>
      </c>
      <c r="T132" s="1">
        <v>0.50259801606046295</v>
      </c>
      <c r="U132" s="1">
        <v>0.27136991414707001</v>
      </c>
      <c r="V132" s="1">
        <v>0.22757803239826199</v>
      </c>
      <c r="W132" s="1">
        <v>0.51089711099847901</v>
      </c>
      <c r="X132" s="1">
        <v>0.505586592178771</v>
      </c>
      <c r="Y132" s="1">
        <v>0.29465301478953398</v>
      </c>
      <c r="Z132" s="1">
        <v>0.262216924910608</v>
      </c>
      <c r="AA132" s="1">
        <v>0.52489530013959995</v>
      </c>
      <c r="AB132" s="1">
        <v>0.49707846410684497</v>
      </c>
      <c r="AC132" s="1">
        <v>0.35019267822736</v>
      </c>
      <c r="AD132" s="1">
        <v>0.40760295670538499</v>
      </c>
      <c r="AE132" s="1">
        <v>0.51920180722891596</v>
      </c>
      <c r="AF132" s="1">
        <v>0.5</v>
      </c>
      <c r="AG132" s="1">
        <v>0.36423841059602602</v>
      </c>
      <c r="AH132" s="1">
        <v>0.43255813953488398</v>
      </c>
    </row>
    <row r="133" spans="1:34" x14ac:dyDescent="0.2">
      <c r="A133" s="1" t="s">
        <v>179</v>
      </c>
      <c r="B133" s="1" t="s">
        <v>46</v>
      </c>
      <c r="C133" s="1">
        <v>68667513</v>
      </c>
      <c r="D133" s="1">
        <v>68678399</v>
      </c>
      <c r="E133" s="1" t="s">
        <v>49</v>
      </c>
      <c r="F133" s="1">
        <v>10887</v>
      </c>
      <c r="G133" s="1">
        <v>0.52083333333333304</v>
      </c>
      <c r="H133" s="1">
        <v>0.44736842105263203</v>
      </c>
      <c r="I133" s="1">
        <v>0.26470588235294101</v>
      </c>
      <c r="J133" s="1">
        <v>0.133333333333333</v>
      </c>
      <c r="K133" s="1">
        <v>0.59677419354838701</v>
      </c>
      <c r="L133" s="1">
        <v>0.49494949494949497</v>
      </c>
      <c r="M133" s="1">
        <v>0.08</v>
      </c>
      <c r="N133" s="1">
        <v>0.36734693877551</v>
      </c>
      <c r="O133" s="1">
        <v>0.5</v>
      </c>
      <c r="P133" s="1">
        <v>0.49206349206349198</v>
      </c>
      <c r="Q133" s="1">
        <v>0.28947368421052599</v>
      </c>
      <c r="R133" s="1">
        <v>0.434782608695652</v>
      </c>
      <c r="S133" s="1">
        <v>0.51162790697674398</v>
      </c>
      <c r="T133" s="1">
        <v>0.56818181818181801</v>
      </c>
      <c r="U133" s="1">
        <v>0.29411764705882398</v>
      </c>
      <c r="V133" s="1">
        <v>0.31578947368421101</v>
      </c>
      <c r="W133" s="1">
        <v>0.625</v>
      </c>
      <c r="X133" s="1">
        <v>0.45783132530120502</v>
      </c>
      <c r="Y133" s="1">
        <v>0.17647058823529399</v>
      </c>
      <c r="Z133" s="1">
        <v>0.2</v>
      </c>
      <c r="AA133" s="1">
        <v>0.63414634146341498</v>
      </c>
      <c r="AB133" s="1">
        <v>0.5</v>
      </c>
      <c r="AC133" s="1">
        <v>0.35714285714285698</v>
      </c>
      <c r="AD133" s="1">
        <v>0.57142857142857095</v>
      </c>
      <c r="AE133" s="1">
        <v>0.63265306122449005</v>
      </c>
      <c r="AF133" s="1">
        <v>0.45945945945945899</v>
      </c>
      <c r="AG133" s="1">
        <v>0.233333333333333</v>
      </c>
      <c r="AH133" s="1">
        <v>0.31818181818181801</v>
      </c>
    </row>
    <row r="134" spans="1:34" x14ac:dyDescent="0.2">
      <c r="A134" s="1" t="s">
        <v>180</v>
      </c>
      <c r="B134" s="1" t="s">
        <v>46</v>
      </c>
      <c r="C134" s="1">
        <v>68678540</v>
      </c>
      <c r="D134" s="1">
        <v>68717961</v>
      </c>
      <c r="E134" s="1" t="s">
        <v>47</v>
      </c>
      <c r="F134" s="1">
        <v>39422</v>
      </c>
      <c r="G134" s="1">
        <v>0.50604026845637595</v>
      </c>
      <c r="H134" s="1">
        <v>0.46468781985670399</v>
      </c>
      <c r="I134" s="1">
        <v>0.34667734187349902</v>
      </c>
      <c r="J134" s="1">
        <v>0.34517766497461899</v>
      </c>
      <c r="K134" s="1">
        <v>0.50476758045292003</v>
      </c>
      <c r="L134" s="1">
        <v>0.50691489361702102</v>
      </c>
      <c r="M134" s="1">
        <v>0.30420711974109998</v>
      </c>
      <c r="N134" s="1">
        <v>0.34557377049180299</v>
      </c>
      <c r="O134" s="1">
        <v>0.48581774290887098</v>
      </c>
      <c r="P134" s="1">
        <v>0.484978540772532</v>
      </c>
      <c r="Q134" s="1">
        <v>0.298022598870056</v>
      </c>
      <c r="R134" s="1">
        <v>0.346586646661665</v>
      </c>
      <c r="S134" s="1">
        <v>0.48939393939393899</v>
      </c>
      <c r="T134" s="1">
        <v>0.46085011185682301</v>
      </c>
      <c r="U134" s="1">
        <v>0.27864583333333298</v>
      </c>
      <c r="V134" s="1">
        <v>0.26433691756272398</v>
      </c>
      <c r="W134" s="1">
        <v>0.472175379426644</v>
      </c>
      <c r="X134" s="1">
        <v>0.45988112927191699</v>
      </c>
      <c r="Y134" s="1">
        <v>0.31972111553784899</v>
      </c>
      <c r="Z134" s="1">
        <v>0.30390492359932098</v>
      </c>
      <c r="AA134" s="1">
        <v>0.481438515081206</v>
      </c>
      <c r="AB134" s="1">
        <v>0.47762645914396901</v>
      </c>
      <c r="AC134" s="1">
        <v>0.37910798122065698</v>
      </c>
      <c r="AD134" s="1">
        <v>0.44694960212201601</v>
      </c>
      <c r="AE134" s="1">
        <v>0.48320767649074697</v>
      </c>
      <c r="AF134" s="1">
        <v>0.522691705790297</v>
      </c>
      <c r="AG134" s="1">
        <v>0.37909018355945701</v>
      </c>
      <c r="AH134" s="1">
        <v>0.42963653308480898</v>
      </c>
    </row>
    <row r="135" spans="1:34" x14ac:dyDescent="0.2">
      <c r="A135" s="1" t="s">
        <v>181</v>
      </c>
      <c r="B135" s="1" t="s">
        <v>46</v>
      </c>
      <c r="C135" s="1">
        <v>68761838</v>
      </c>
      <c r="D135" s="1">
        <v>68804560</v>
      </c>
      <c r="E135" s="1" t="s">
        <v>47</v>
      </c>
      <c r="F135" s="1">
        <v>42723</v>
      </c>
      <c r="G135" s="1">
        <v>0.52324896998234305</v>
      </c>
      <c r="H135" s="1">
        <v>0.53914835164835195</v>
      </c>
      <c r="I135" s="1">
        <v>0.29377990430621997</v>
      </c>
      <c r="J135" s="1">
        <v>0.310173697270471</v>
      </c>
      <c r="K135" s="1">
        <v>0.50282195997947698</v>
      </c>
      <c r="L135" s="1">
        <v>0.52550143266475602</v>
      </c>
      <c r="M135" s="1">
        <v>0.24188790560472001</v>
      </c>
      <c r="N135" s="1">
        <v>0.26062322946175598</v>
      </c>
      <c r="O135" s="1">
        <v>0.51525054466230902</v>
      </c>
      <c r="P135" s="1">
        <v>0.50948509485094895</v>
      </c>
      <c r="Q135" s="1">
        <v>0.23319027181688101</v>
      </c>
      <c r="R135" s="1">
        <v>0.28687916975537398</v>
      </c>
      <c r="S135" s="1">
        <v>0.51890034364261195</v>
      </c>
      <c r="T135" s="1">
        <v>0.511477761836442</v>
      </c>
      <c r="U135" s="1">
        <v>0.21727515583259099</v>
      </c>
      <c r="V135" s="1">
        <v>0.18010752688171999</v>
      </c>
      <c r="W135" s="1">
        <v>0.50704225352112697</v>
      </c>
      <c r="X135" s="1">
        <v>0.48742287612719498</v>
      </c>
      <c r="Y135" s="1">
        <v>0.23050259965337999</v>
      </c>
      <c r="Z135" s="1">
        <v>0.17569546120058599</v>
      </c>
      <c r="AA135" s="1">
        <v>0.56815816857440204</v>
      </c>
      <c r="AB135" s="1">
        <v>0.54561558901682905</v>
      </c>
      <c r="AC135" s="1">
        <v>0.30873493975903599</v>
      </c>
      <c r="AD135" s="1">
        <v>0.40092879256965902</v>
      </c>
      <c r="AE135" s="1">
        <v>0.54026354319180103</v>
      </c>
      <c r="AF135" s="1">
        <v>0.54854368932038799</v>
      </c>
      <c r="AG135" s="1">
        <v>0.31290322580645202</v>
      </c>
      <c r="AH135" s="1">
        <v>0.42123287671232901</v>
      </c>
    </row>
    <row r="136" spans="1:34" x14ac:dyDescent="0.2">
      <c r="A136" s="1" t="s">
        <v>182</v>
      </c>
      <c r="B136" s="1" t="s">
        <v>46</v>
      </c>
      <c r="C136" s="1">
        <v>69360330</v>
      </c>
      <c r="D136" s="1">
        <v>69868037</v>
      </c>
      <c r="E136" s="1" t="s">
        <v>47</v>
      </c>
      <c r="F136" s="1">
        <v>507708</v>
      </c>
      <c r="G136" s="1">
        <v>0.44148936170212799</v>
      </c>
      <c r="H136" s="1">
        <v>0.50826446280991699</v>
      </c>
      <c r="I136" s="1">
        <v>0.19858156028368801</v>
      </c>
      <c r="J136" s="1">
        <v>0.240740740740741</v>
      </c>
      <c r="K136" s="1">
        <v>0.49918699186991899</v>
      </c>
      <c r="L136" s="1">
        <v>0.494413407821229</v>
      </c>
      <c r="M136" s="1">
        <v>0.193333333333333</v>
      </c>
      <c r="N136" s="1">
        <v>0.29411764705882398</v>
      </c>
      <c r="O136" s="1">
        <v>0.472014925373134</v>
      </c>
      <c r="P136" s="1">
        <v>0.45443786982248502</v>
      </c>
      <c r="Q136" s="1">
        <v>0.21629213483146101</v>
      </c>
      <c r="R136" s="1">
        <v>0.30459770114942503</v>
      </c>
      <c r="S136" s="1">
        <v>0.554112554112554</v>
      </c>
      <c r="T136" s="1">
        <v>0.48148148148148101</v>
      </c>
      <c r="U136" s="1">
        <v>0.255892255892256</v>
      </c>
      <c r="V136" s="1">
        <v>0.22661870503597101</v>
      </c>
      <c r="W136" s="1">
        <v>0.494833524684271</v>
      </c>
      <c r="X136" s="1">
        <v>0.46275071633237802</v>
      </c>
      <c r="Y136" s="1">
        <v>0.23745819397993301</v>
      </c>
      <c r="Z136" s="1">
        <v>0.21145374449339199</v>
      </c>
      <c r="AA136" s="1">
        <v>0.4921875</v>
      </c>
      <c r="AB136" s="1">
        <v>0.44318181818181801</v>
      </c>
      <c r="AC136" s="1">
        <v>0.31147540983606598</v>
      </c>
      <c r="AD136" s="1">
        <v>0.49785407725321901</v>
      </c>
      <c r="AE136" s="1">
        <v>0.55208333333333304</v>
      </c>
      <c r="AF136" s="1">
        <v>0.498708010335917</v>
      </c>
      <c r="AG136" s="1">
        <v>0.31451612903225801</v>
      </c>
      <c r="AH136" s="1">
        <v>0.41739130434782601</v>
      </c>
    </row>
    <row r="137" spans="1:34" x14ac:dyDescent="0.2">
      <c r="A137" s="1" t="s">
        <v>183</v>
      </c>
      <c r="B137" s="1" t="s">
        <v>46</v>
      </c>
      <c r="C137" s="1">
        <v>70343069</v>
      </c>
      <c r="D137" s="1">
        <v>70365085</v>
      </c>
      <c r="E137" s="1" t="s">
        <v>49</v>
      </c>
      <c r="F137" s="1">
        <v>22017</v>
      </c>
      <c r="G137" s="1">
        <v>0.49854227405247797</v>
      </c>
      <c r="H137" s="1">
        <v>0.44743935309972999</v>
      </c>
      <c r="I137" s="1">
        <v>0.30769230769230799</v>
      </c>
      <c r="J137" s="1">
        <v>0.27881040892193298</v>
      </c>
      <c r="K137" s="1">
        <v>0.43333333333333302</v>
      </c>
      <c r="L137" s="1">
        <v>0.42809364548494999</v>
      </c>
      <c r="M137" s="1">
        <v>0.20994475138121499</v>
      </c>
      <c r="N137" s="1">
        <v>0.27385892116182597</v>
      </c>
      <c r="O137" s="1">
        <v>0.5</v>
      </c>
      <c r="P137" s="1">
        <v>0.46153846153846201</v>
      </c>
      <c r="Q137" s="1">
        <v>0.22789115646258501</v>
      </c>
      <c r="R137" s="1">
        <v>0.28799999999999998</v>
      </c>
      <c r="S137" s="1">
        <v>0.42965779467680598</v>
      </c>
      <c r="T137" s="1">
        <v>0.402985074626866</v>
      </c>
      <c r="U137" s="1">
        <v>0.25431034482758602</v>
      </c>
      <c r="V137" s="1">
        <v>0.16666666666666699</v>
      </c>
      <c r="W137" s="1">
        <v>0.42105263157894701</v>
      </c>
      <c r="X137" s="1">
        <v>0.45989304812834197</v>
      </c>
      <c r="Y137" s="1">
        <v>0.26041666666666702</v>
      </c>
      <c r="Z137" s="1">
        <v>0.155555555555556</v>
      </c>
      <c r="AA137" s="1">
        <v>0.43367346938775497</v>
      </c>
      <c r="AB137" s="1">
        <v>0.43490304709141298</v>
      </c>
      <c r="AC137" s="1">
        <v>0.30196078431372497</v>
      </c>
      <c r="AD137" s="1">
        <v>0.30898876404494402</v>
      </c>
      <c r="AE137" s="1">
        <v>0.42914979757084998</v>
      </c>
      <c r="AF137" s="1">
        <v>0.44067796610169502</v>
      </c>
      <c r="AG137" s="1">
        <v>0.33502538071066001</v>
      </c>
      <c r="AH137" s="1">
        <v>0.38565022421524697</v>
      </c>
    </row>
    <row r="138" spans="1:34" x14ac:dyDescent="0.2">
      <c r="A138" s="1" t="s">
        <v>184</v>
      </c>
      <c r="B138" s="1" t="s">
        <v>46</v>
      </c>
      <c r="C138" s="1">
        <v>70385912</v>
      </c>
      <c r="D138" s="1">
        <v>70389416</v>
      </c>
      <c r="E138" s="1" t="s">
        <v>47</v>
      </c>
      <c r="F138" s="1">
        <v>3505</v>
      </c>
      <c r="G138" s="1">
        <v>0.53246753246753198</v>
      </c>
      <c r="H138" s="1">
        <v>0.54838709677419395</v>
      </c>
      <c r="I138" s="1">
        <v>0.320754716981132</v>
      </c>
      <c r="J138" s="1">
        <v>0.18181818181818199</v>
      </c>
      <c r="K138" s="1">
        <v>0.452380952380952</v>
      </c>
      <c r="L138" s="1">
        <v>0.45454545454545497</v>
      </c>
      <c r="M138" s="1">
        <v>0.22727272727272699</v>
      </c>
      <c r="N138" s="1">
        <v>0.18181818181818199</v>
      </c>
      <c r="O138" s="1">
        <v>0.41666666666666702</v>
      </c>
      <c r="P138" s="1">
        <v>0.41666666666666702</v>
      </c>
      <c r="Q138" s="1">
        <v>0.217391304347826</v>
      </c>
      <c r="R138" s="1">
        <v>0.38461538461538503</v>
      </c>
      <c r="S138" s="1">
        <v>0.45</v>
      </c>
      <c r="T138" s="1">
        <v>0.27272727272727298</v>
      </c>
      <c r="U138" s="1">
        <v>0.148148148148148</v>
      </c>
      <c r="V138" s="1">
        <v>0.1</v>
      </c>
      <c r="W138" s="1">
        <v>0.45833333333333298</v>
      </c>
      <c r="X138" s="1">
        <v>0.54545454545454497</v>
      </c>
      <c r="Y138" s="1">
        <v>0.16666666666666699</v>
      </c>
      <c r="Z138" s="1">
        <v>0.33333333333333298</v>
      </c>
      <c r="AA138" s="1">
        <v>0.53125</v>
      </c>
      <c r="AB138" s="1">
        <v>0.43243243243243201</v>
      </c>
      <c r="AC138" s="1">
        <v>0.2</v>
      </c>
      <c r="AD138" s="1">
        <v>0.36363636363636398</v>
      </c>
      <c r="AE138" s="1">
        <v>0.41304347826087001</v>
      </c>
      <c r="AF138" s="1">
        <v>0.5</v>
      </c>
      <c r="AG138" s="1">
        <v>0.26315789473684198</v>
      </c>
      <c r="AH138" s="1">
        <v>0.35483870967741898</v>
      </c>
    </row>
    <row r="139" spans="1:34" x14ac:dyDescent="0.2">
      <c r="A139" s="1" t="s">
        <v>185</v>
      </c>
      <c r="B139" s="1" t="s">
        <v>46</v>
      </c>
      <c r="C139" s="1">
        <v>70460055</v>
      </c>
      <c r="D139" s="1">
        <v>70477043</v>
      </c>
      <c r="E139" s="1" t="s">
        <v>49</v>
      </c>
      <c r="F139" s="1">
        <v>16989</v>
      </c>
      <c r="G139" s="1">
        <v>0.48066298342541403</v>
      </c>
      <c r="H139" s="1">
        <v>0.41085271317829503</v>
      </c>
      <c r="I139" s="1">
        <v>0.25409836065573799</v>
      </c>
      <c r="J139" s="1">
        <v>0.232558139534884</v>
      </c>
      <c r="K139" s="1">
        <v>0.38028169014084501</v>
      </c>
      <c r="L139" s="1">
        <v>0.407407407407407</v>
      </c>
      <c r="M139" s="1">
        <v>0.125</v>
      </c>
      <c r="N139" s="1">
        <v>0.265625</v>
      </c>
      <c r="O139" s="1">
        <v>0.43636363636363601</v>
      </c>
      <c r="P139" s="1">
        <v>0.54330708661417304</v>
      </c>
      <c r="Q139" s="1">
        <v>0.13043478260869601</v>
      </c>
      <c r="R139" s="1">
        <v>0.32089552238806002</v>
      </c>
      <c r="S139" s="1">
        <v>0.48695652173913001</v>
      </c>
      <c r="T139" s="1">
        <v>0.5</v>
      </c>
      <c r="U139" s="1">
        <v>0.19587628865979401</v>
      </c>
      <c r="V139" s="1">
        <v>0.18181818181818199</v>
      </c>
      <c r="W139" s="1">
        <v>0.45833333333333298</v>
      </c>
      <c r="X139" s="1">
        <v>0.42391304347826098</v>
      </c>
      <c r="Y139" s="1">
        <v>0.134146341463415</v>
      </c>
      <c r="Z139" s="1">
        <v>0.113207547169811</v>
      </c>
      <c r="AA139" s="1">
        <v>0.5</v>
      </c>
      <c r="AB139" s="1">
        <v>0.43790849673202598</v>
      </c>
      <c r="AC139" s="1">
        <v>0.273809523809524</v>
      </c>
      <c r="AD139" s="1">
        <v>0.23728813559322001</v>
      </c>
      <c r="AE139" s="1">
        <v>0.48113207547169801</v>
      </c>
      <c r="AF139" s="1">
        <v>0.46428571428571402</v>
      </c>
      <c r="AG139" s="1">
        <v>0.32500000000000001</v>
      </c>
      <c r="AH139" s="1">
        <v>0.38028169014084501</v>
      </c>
    </row>
    <row r="140" spans="1:34" x14ac:dyDescent="0.2">
      <c r="A140" s="1" t="s">
        <v>186</v>
      </c>
      <c r="B140" s="1" t="s">
        <v>46</v>
      </c>
      <c r="C140" s="1">
        <v>71210766</v>
      </c>
      <c r="D140" s="1">
        <v>71315295</v>
      </c>
      <c r="E140" s="1" t="s">
        <v>47</v>
      </c>
      <c r="F140" s="1">
        <v>104530</v>
      </c>
      <c r="G140" s="1">
        <v>0.49123356293049503</v>
      </c>
      <c r="H140" s="1">
        <v>0.47460520699957298</v>
      </c>
      <c r="I140" s="1">
        <v>0.26655697243932502</v>
      </c>
      <c r="J140" s="1">
        <v>0.263659466327827</v>
      </c>
      <c r="K140" s="1">
        <v>0.46883618312189701</v>
      </c>
      <c r="L140" s="1">
        <v>0.45913911416094799</v>
      </c>
      <c r="M140" s="1">
        <v>0.19983552631578899</v>
      </c>
      <c r="N140" s="1">
        <v>0.26457725947521898</v>
      </c>
      <c r="O140" s="1">
        <v>0.47268262737875999</v>
      </c>
      <c r="P140" s="1">
        <v>0.47241944292736199</v>
      </c>
      <c r="Q140" s="1">
        <v>0.19931271477663201</v>
      </c>
      <c r="R140" s="1">
        <v>0.25155763239875401</v>
      </c>
      <c r="S140" s="1">
        <v>0.48320767649074697</v>
      </c>
      <c r="T140" s="1">
        <v>0.44059405940594099</v>
      </c>
      <c r="U140" s="1">
        <v>0.230046948356808</v>
      </c>
      <c r="V140" s="1">
        <v>0.12993630573248399</v>
      </c>
      <c r="W140" s="1">
        <v>0.48382492863939103</v>
      </c>
      <c r="X140" s="1">
        <v>0.45786516853932602</v>
      </c>
      <c r="Y140" s="1">
        <v>0.21924686192468601</v>
      </c>
      <c r="Z140" s="1">
        <v>0.14091680814940599</v>
      </c>
      <c r="AA140" s="1">
        <v>0.44779982743744601</v>
      </c>
      <c r="AB140" s="1">
        <v>0.44965411222136797</v>
      </c>
      <c r="AC140" s="1">
        <v>0.29053420805998098</v>
      </c>
      <c r="AD140" s="1">
        <v>0.34583333333333299</v>
      </c>
      <c r="AE140" s="1">
        <v>0.48436502871729398</v>
      </c>
      <c r="AF140" s="1">
        <v>0.464566929133858</v>
      </c>
      <c r="AG140" s="1">
        <v>0.29911019849418202</v>
      </c>
      <c r="AH140" s="1">
        <v>0.38630999213217898</v>
      </c>
    </row>
    <row r="141" spans="1:34" x14ac:dyDescent="0.2">
      <c r="A141" s="1" t="s">
        <v>187</v>
      </c>
      <c r="B141" s="1" t="s">
        <v>46</v>
      </c>
      <c r="C141" s="1">
        <v>71364759</v>
      </c>
      <c r="D141" s="1">
        <v>71419196</v>
      </c>
      <c r="E141" s="1" t="s">
        <v>47</v>
      </c>
      <c r="F141" s="1">
        <v>54438</v>
      </c>
      <c r="G141" s="1">
        <v>0.49109792284866499</v>
      </c>
      <c r="H141" s="1">
        <v>0.48501872659175999</v>
      </c>
      <c r="I141" s="1">
        <v>0.26797385620914999</v>
      </c>
      <c r="J141" s="1">
        <v>0.28437499999999999</v>
      </c>
      <c r="K141" s="1">
        <v>0.51294117647058801</v>
      </c>
      <c r="L141" s="1">
        <v>0.51162790697674398</v>
      </c>
      <c r="M141" s="1">
        <v>0.242553191489362</v>
      </c>
      <c r="N141" s="1">
        <v>0.292161520190024</v>
      </c>
      <c r="O141" s="1">
        <v>0.48291571753986301</v>
      </c>
      <c r="P141" s="1">
        <v>0.46948356807511699</v>
      </c>
      <c r="Q141" s="1">
        <v>0.24552429667519199</v>
      </c>
      <c r="R141" s="1">
        <v>0.30788177339901501</v>
      </c>
      <c r="S141" s="1">
        <v>0.51231527093596096</v>
      </c>
      <c r="T141" s="1">
        <v>0.45627376425855498</v>
      </c>
      <c r="U141" s="1">
        <v>0.28888888888888897</v>
      </c>
      <c r="V141" s="1">
        <v>0.21632653061224499</v>
      </c>
      <c r="W141" s="1">
        <v>0.51197053406998205</v>
      </c>
      <c r="X141" s="1">
        <v>0.50268817204301097</v>
      </c>
      <c r="Y141" s="1">
        <v>0.27096774193548401</v>
      </c>
      <c r="Z141" s="1">
        <v>0.203125</v>
      </c>
      <c r="AA141" s="1">
        <v>0.49019607843137297</v>
      </c>
      <c r="AB141" s="1">
        <v>0.50416666666666698</v>
      </c>
      <c r="AC141" s="1">
        <v>0.36559139784946199</v>
      </c>
      <c r="AD141" s="1">
        <v>0.414201183431953</v>
      </c>
      <c r="AE141" s="1">
        <v>0.470308788598575</v>
      </c>
      <c r="AF141" s="1">
        <v>0.47747747747747699</v>
      </c>
      <c r="AG141" s="1">
        <v>0.354430379746835</v>
      </c>
      <c r="AH141" s="1">
        <v>0.45806451612903198</v>
      </c>
    </row>
    <row r="142" spans="1:34" x14ac:dyDescent="0.2">
      <c r="A142" s="1" t="s">
        <v>188</v>
      </c>
      <c r="B142" s="1" t="s">
        <v>46</v>
      </c>
      <c r="C142" s="1">
        <v>71420059</v>
      </c>
      <c r="D142" s="1">
        <v>71492849</v>
      </c>
      <c r="E142" s="1" t="s">
        <v>49</v>
      </c>
      <c r="F142" s="1">
        <v>72791</v>
      </c>
      <c r="G142" s="1">
        <v>0.53246753246753198</v>
      </c>
      <c r="H142" s="1">
        <v>0.53057553956834502</v>
      </c>
      <c r="I142" s="1">
        <v>0.185714285714286</v>
      </c>
      <c r="J142" s="1">
        <v>0.20720720720720701</v>
      </c>
      <c r="K142" s="1">
        <v>0.60714285714285698</v>
      </c>
      <c r="L142" s="1">
        <v>0.61619718309859195</v>
      </c>
      <c r="M142" s="1">
        <v>0.19170984455958501</v>
      </c>
      <c r="N142" s="1">
        <v>0.22994652406417099</v>
      </c>
      <c r="O142" s="1">
        <v>0.56228956228956195</v>
      </c>
      <c r="P142" s="1">
        <v>0.59740259740259705</v>
      </c>
      <c r="Q142" s="1">
        <v>0.19917012448132801</v>
      </c>
      <c r="R142" s="1">
        <v>0.176829268292683</v>
      </c>
      <c r="S142" s="1">
        <v>0.62462462462462498</v>
      </c>
      <c r="T142" s="1">
        <v>0.6</v>
      </c>
      <c r="U142" s="1">
        <v>0.106837606837607</v>
      </c>
      <c r="V142" s="1">
        <v>0.152838427947598</v>
      </c>
      <c r="W142" s="1">
        <v>0.61583577712610005</v>
      </c>
      <c r="X142" s="1">
        <v>0.58471760797342198</v>
      </c>
      <c r="Y142" s="1">
        <v>0.28571428571428598</v>
      </c>
      <c r="Z142" s="1">
        <v>0.10606060606060599</v>
      </c>
      <c r="AA142" s="1">
        <v>0.55066079295154202</v>
      </c>
      <c r="AB142" s="1">
        <v>0.59939759036144602</v>
      </c>
      <c r="AC142" s="1">
        <v>0.26500000000000001</v>
      </c>
      <c r="AD142" s="1">
        <v>0.35238095238095202</v>
      </c>
      <c r="AE142" s="1">
        <v>0.52083333333333304</v>
      </c>
      <c r="AF142" s="1">
        <v>0.59730250481695601</v>
      </c>
      <c r="AG142" s="1">
        <v>0.18807339449541299</v>
      </c>
      <c r="AH142" s="1">
        <v>0.35249042145593901</v>
      </c>
    </row>
    <row r="143" spans="1:34" x14ac:dyDescent="0.2">
      <c r="A143" s="1" t="s">
        <v>189</v>
      </c>
      <c r="B143" s="1" t="s">
        <v>46</v>
      </c>
      <c r="C143" s="1">
        <v>71555992</v>
      </c>
      <c r="D143" s="1">
        <v>71560654</v>
      </c>
      <c r="E143" s="1" t="s">
        <v>47</v>
      </c>
      <c r="F143" s="1">
        <v>4663</v>
      </c>
      <c r="G143" s="1">
        <v>0.51923076923076905</v>
      </c>
      <c r="H143" s="1">
        <v>0.52112676056338003</v>
      </c>
      <c r="I143" s="1">
        <v>0.230769230769231</v>
      </c>
      <c r="J143" s="1">
        <v>0.39655172413793099</v>
      </c>
      <c r="K143" s="1">
        <v>0.44666666666666699</v>
      </c>
      <c r="L143" s="1">
        <v>0.39542483660130701</v>
      </c>
      <c r="M143" s="1">
        <v>0.16967509025270799</v>
      </c>
      <c r="N143" s="1">
        <v>0.26966292134831499</v>
      </c>
      <c r="O143" s="1">
        <v>0.469135802469136</v>
      </c>
      <c r="P143" s="1">
        <v>0.43181818181818199</v>
      </c>
      <c r="Q143" s="1">
        <v>0.179054054054054</v>
      </c>
      <c r="R143" s="1">
        <v>0.27472527472527503</v>
      </c>
      <c r="S143" s="1">
        <v>0.45454545454545497</v>
      </c>
      <c r="T143" s="1">
        <v>0.38961038961039002</v>
      </c>
      <c r="U143" s="1">
        <v>0.179372197309417</v>
      </c>
      <c r="V143" s="1">
        <v>0.207843137254902</v>
      </c>
      <c r="W143" s="1">
        <v>0.46443514644351502</v>
      </c>
      <c r="X143" s="1">
        <v>0.37719298245614002</v>
      </c>
      <c r="Y143" s="1">
        <v>0.19417475728155301</v>
      </c>
      <c r="Z143" s="1">
        <v>0.201492537313433</v>
      </c>
      <c r="AA143" s="1">
        <v>0.44800000000000001</v>
      </c>
      <c r="AB143" s="1">
        <v>0.47868852459016398</v>
      </c>
      <c r="AC143" s="1">
        <v>0.31538461538461499</v>
      </c>
      <c r="AD143" s="1">
        <v>0.33796296296296302</v>
      </c>
      <c r="AE143" s="1">
        <v>0.434782608695652</v>
      </c>
      <c r="AF143" s="1">
        <v>0.48113207547169801</v>
      </c>
      <c r="AG143" s="1">
        <v>0.29962546816479402</v>
      </c>
      <c r="AH143" s="1">
        <v>0.36073059360730603</v>
      </c>
    </row>
    <row r="144" spans="1:34" x14ac:dyDescent="0.2">
      <c r="A144" s="1" t="s">
        <v>190</v>
      </c>
      <c r="B144" s="1" t="s">
        <v>46</v>
      </c>
      <c r="C144" s="1">
        <v>71816079</v>
      </c>
      <c r="D144" s="1">
        <v>71824706</v>
      </c>
      <c r="E144" s="1" t="s">
        <v>47</v>
      </c>
      <c r="F144" s="1">
        <v>8628</v>
      </c>
      <c r="G144" s="1">
        <v>0.417721518987342</v>
      </c>
      <c r="H144" s="1">
        <v>0.504132231404959</v>
      </c>
      <c r="I144" s="1">
        <v>0.31976744186046502</v>
      </c>
      <c r="J144" s="1">
        <v>0.366336633663366</v>
      </c>
      <c r="K144" s="1">
        <v>0.427947598253275</v>
      </c>
      <c r="L144" s="1">
        <v>0.41891891891891903</v>
      </c>
      <c r="M144" s="1">
        <v>0.26829268292682901</v>
      </c>
      <c r="N144" s="1">
        <v>0.29940119760479</v>
      </c>
      <c r="O144" s="1">
        <v>0.46634615384615402</v>
      </c>
      <c r="P144" s="1">
        <v>0.47154471544715398</v>
      </c>
      <c r="Q144" s="1">
        <v>0.27551020408163301</v>
      </c>
      <c r="R144" s="1">
        <v>0.28994082840236701</v>
      </c>
      <c r="S144" s="1">
        <v>0.46703296703296698</v>
      </c>
      <c r="T144" s="1">
        <v>0.38709677419354799</v>
      </c>
      <c r="U144" s="1">
        <v>0.30246913580246898</v>
      </c>
      <c r="V144" s="1">
        <v>0.28358208955223901</v>
      </c>
      <c r="W144" s="1">
        <v>0.458015267175573</v>
      </c>
      <c r="X144" s="1">
        <v>0.43781094527363201</v>
      </c>
      <c r="Y144" s="1">
        <v>0.33112582781457001</v>
      </c>
      <c r="Z144" s="1">
        <v>0.229885057471264</v>
      </c>
      <c r="AA144" s="1">
        <v>0.44036697247706402</v>
      </c>
      <c r="AB144" s="1">
        <v>0.45247148288973399</v>
      </c>
      <c r="AC144" s="1">
        <v>0.3</v>
      </c>
      <c r="AD144" s="1">
        <v>0.37735849056603799</v>
      </c>
      <c r="AE144" s="1">
        <v>0.48186528497409298</v>
      </c>
      <c r="AF144" s="1">
        <v>0.47533632286995497</v>
      </c>
      <c r="AG144" s="1">
        <v>0.34104046242774599</v>
      </c>
      <c r="AH144" s="1">
        <v>0.39333333333333298</v>
      </c>
    </row>
    <row r="145" spans="1:34" x14ac:dyDescent="0.2">
      <c r="A145" s="1" t="s">
        <v>191</v>
      </c>
      <c r="B145" s="1" t="s">
        <v>46</v>
      </c>
      <c r="C145" s="1">
        <v>71963020</v>
      </c>
      <c r="D145" s="1">
        <v>71972728</v>
      </c>
      <c r="E145" s="1" t="s">
        <v>47</v>
      </c>
      <c r="F145" s="1">
        <v>9709</v>
      </c>
      <c r="G145" s="1">
        <v>0.51428571428571401</v>
      </c>
      <c r="H145" s="1">
        <v>0.44871794871794901</v>
      </c>
      <c r="I145" s="1">
        <v>0.116279069767442</v>
      </c>
      <c r="J145" s="1">
        <v>0.23529411764705899</v>
      </c>
      <c r="K145" s="1">
        <v>0.64705882352941202</v>
      </c>
      <c r="L145" s="1">
        <v>0.60465116279069797</v>
      </c>
      <c r="M145" s="1">
        <v>0.434782608695652</v>
      </c>
      <c r="N145" s="1">
        <v>0.15384615384615399</v>
      </c>
      <c r="O145" s="1">
        <v>0.56000000000000005</v>
      </c>
      <c r="P145" s="1">
        <v>0.41666666666666702</v>
      </c>
      <c r="Q145" s="1">
        <v>0.238095238095238</v>
      </c>
      <c r="R145" s="1">
        <v>0.21052631578947401</v>
      </c>
      <c r="S145" s="1">
        <v>0.52941176470588203</v>
      </c>
      <c r="T145" s="1">
        <v>0.3125</v>
      </c>
      <c r="U145" s="1">
        <v>0.173913043478261</v>
      </c>
      <c r="V145" s="1">
        <v>0.31034482758620702</v>
      </c>
      <c r="W145" s="1">
        <v>0.4</v>
      </c>
      <c r="X145" s="1">
        <v>0.4</v>
      </c>
      <c r="Y145" s="1">
        <v>0.33333333333333298</v>
      </c>
      <c r="Z145" s="1">
        <v>0.230769230769231</v>
      </c>
      <c r="AA145" s="1">
        <v>0.52777777777777801</v>
      </c>
      <c r="AB145" s="1">
        <v>0.57894736842105299</v>
      </c>
      <c r="AC145" s="1">
        <v>0.39130434782608697</v>
      </c>
      <c r="AD145" s="1">
        <v>0.53333333333333299</v>
      </c>
      <c r="AE145" s="1">
        <v>0.55737704918032804</v>
      </c>
      <c r="AF145" s="1">
        <v>0.602739726027397</v>
      </c>
      <c r="AG145" s="1">
        <v>0.31578947368421101</v>
      </c>
      <c r="AH145" s="1">
        <v>0.35849056603773599</v>
      </c>
    </row>
    <row r="146" spans="1:34" x14ac:dyDescent="0.2">
      <c r="A146" s="1" t="s">
        <v>192</v>
      </c>
      <c r="B146" s="1" t="s">
        <v>46</v>
      </c>
      <c r="C146" s="1">
        <v>72257431</v>
      </c>
      <c r="D146" s="1">
        <v>72274721</v>
      </c>
      <c r="E146" s="1" t="s">
        <v>49</v>
      </c>
      <c r="F146" s="1">
        <v>17291</v>
      </c>
      <c r="G146" s="1">
        <v>0.46861924686192502</v>
      </c>
      <c r="H146" s="1">
        <v>0.450549450549451</v>
      </c>
      <c r="I146" s="1">
        <v>0.28682170542635699</v>
      </c>
      <c r="J146" s="1">
        <v>0.25842696629213502</v>
      </c>
      <c r="K146" s="1">
        <v>0.532258064516129</v>
      </c>
      <c r="L146" s="1">
        <v>0.59615384615384603</v>
      </c>
      <c r="M146" s="1">
        <v>0.24137931034482801</v>
      </c>
      <c r="N146" s="1">
        <v>0.21212121212121199</v>
      </c>
      <c r="O146" s="1">
        <v>0.52173913043478304</v>
      </c>
      <c r="P146" s="1">
        <v>0.50877192982456099</v>
      </c>
      <c r="Q146" s="1">
        <v>0.116279069767442</v>
      </c>
      <c r="R146" s="1">
        <v>0.28000000000000003</v>
      </c>
      <c r="S146" s="1">
        <v>0.5</v>
      </c>
      <c r="T146" s="1">
        <v>0.51515151515151503</v>
      </c>
      <c r="U146" s="1">
        <v>0.107142857142857</v>
      </c>
      <c r="V146" s="1">
        <v>0.26315789473684198</v>
      </c>
      <c r="W146" s="1">
        <v>0.5625</v>
      </c>
      <c r="X146" s="1">
        <v>0.34883720930232598</v>
      </c>
      <c r="Y146" s="1">
        <v>0.21621621621621601</v>
      </c>
      <c r="Z146" s="1">
        <v>0.225806451612903</v>
      </c>
      <c r="AA146" s="1">
        <v>0.57142857142857095</v>
      </c>
      <c r="AB146" s="1">
        <v>0.44444444444444398</v>
      </c>
      <c r="AC146" s="1">
        <v>0.25423728813559299</v>
      </c>
      <c r="AD146" s="1">
        <v>0.28000000000000003</v>
      </c>
      <c r="AE146" s="1">
        <v>0.55612244897959195</v>
      </c>
      <c r="AF146" s="1">
        <v>0.54128440366972497</v>
      </c>
      <c r="AG146" s="1">
        <v>0.24576271186440701</v>
      </c>
      <c r="AH146" s="1">
        <v>0.38144329896907198</v>
      </c>
    </row>
    <row r="147" spans="1:34" x14ac:dyDescent="0.2">
      <c r="A147" s="1" t="s">
        <v>193</v>
      </c>
      <c r="B147" s="1" t="s">
        <v>46</v>
      </c>
      <c r="C147" s="1">
        <v>72432675</v>
      </c>
      <c r="D147" s="1">
        <v>72656246</v>
      </c>
      <c r="E147" s="1" t="s">
        <v>49</v>
      </c>
      <c r="F147" s="1">
        <v>223572</v>
      </c>
      <c r="G147" s="1">
        <v>0.70270270270270296</v>
      </c>
      <c r="H147" s="1">
        <v>0.626506024096386</v>
      </c>
      <c r="I147" s="1">
        <v>0.15625</v>
      </c>
      <c r="J147" s="1">
        <v>0.23684210526315799</v>
      </c>
      <c r="K147" s="1">
        <v>0.565217391304348</v>
      </c>
      <c r="L147" s="1">
        <v>0.55474452554744502</v>
      </c>
      <c r="M147" s="1">
        <v>7.9365079365079402E-2</v>
      </c>
      <c r="N147" s="1">
        <v>0.19480519480519501</v>
      </c>
      <c r="O147" s="1">
        <v>0.55263157894736803</v>
      </c>
      <c r="P147" s="1">
        <v>0.61267605633802802</v>
      </c>
      <c r="Q147" s="1">
        <v>7.69230769230769E-2</v>
      </c>
      <c r="R147" s="1">
        <v>0.16666666666666699</v>
      </c>
      <c r="S147" s="1">
        <v>0.64705882352941202</v>
      </c>
      <c r="T147" s="1">
        <v>0.54954954954955004</v>
      </c>
      <c r="U147" s="1">
        <v>7.2463768115942004E-2</v>
      </c>
      <c r="V147" s="1">
        <v>0.118421052631579</v>
      </c>
      <c r="W147" s="1">
        <v>0.59770114942528696</v>
      </c>
      <c r="X147" s="1">
        <v>0.55294117647058805</v>
      </c>
      <c r="Y147" s="1">
        <v>0.15625</v>
      </c>
      <c r="Z147" s="1">
        <v>0.15384615384615399</v>
      </c>
      <c r="AA147" s="1">
        <v>0.69565217391304301</v>
      </c>
      <c r="AB147" s="1">
        <v>0.56000000000000005</v>
      </c>
      <c r="AC147" s="1">
        <v>0.36842105263157898</v>
      </c>
      <c r="AD147" s="1">
        <v>0.3</v>
      </c>
      <c r="AE147" s="1">
        <v>0.703125</v>
      </c>
      <c r="AF147" s="1">
        <v>0.61111111111111105</v>
      </c>
      <c r="AG147" s="1">
        <v>0.35294117647058798</v>
      </c>
      <c r="AH147" s="1">
        <v>0.30769230769230799</v>
      </c>
    </row>
    <row r="148" spans="1:34" x14ac:dyDescent="0.2">
      <c r="A148" s="1" t="s">
        <v>194</v>
      </c>
      <c r="B148" s="1" t="s">
        <v>46</v>
      </c>
      <c r="C148" s="1">
        <v>72918520</v>
      </c>
      <c r="D148" s="1">
        <v>72958528</v>
      </c>
      <c r="E148" s="1" t="s">
        <v>47</v>
      </c>
      <c r="F148" s="1">
        <v>40009</v>
      </c>
      <c r="G148" s="1">
        <v>0.50528338136407303</v>
      </c>
      <c r="H148" s="1">
        <v>0.50569476082004605</v>
      </c>
      <c r="I148" s="1">
        <v>0.364599092284418</v>
      </c>
      <c r="J148" s="1">
        <v>0.31107205623901601</v>
      </c>
      <c r="K148" s="1">
        <v>0.44532279314888001</v>
      </c>
      <c r="L148" s="1">
        <v>0.493957703927492</v>
      </c>
      <c r="M148" s="1">
        <v>0.27559055118110198</v>
      </c>
      <c r="N148" s="1">
        <v>0.28880157170923398</v>
      </c>
      <c r="O148" s="1">
        <v>0.46969696969697</v>
      </c>
      <c r="P148" s="1">
        <v>0.48043184885290102</v>
      </c>
      <c r="Q148" s="1">
        <v>0.24928366762177701</v>
      </c>
      <c r="R148" s="1">
        <v>0.28691983122362902</v>
      </c>
      <c r="S148" s="1">
        <v>0.48621190130624098</v>
      </c>
      <c r="T148" s="1">
        <v>0.50539956803455699</v>
      </c>
      <c r="U148" s="1">
        <v>0.23509933774834399</v>
      </c>
      <c r="V148" s="1">
        <v>0.218934911242604</v>
      </c>
      <c r="W148" s="1">
        <v>0.477839335180055</v>
      </c>
      <c r="X148" s="1">
        <v>0.51313131313131299</v>
      </c>
      <c r="Y148" s="1">
        <v>0.25984251968503902</v>
      </c>
      <c r="Z148" s="1">
        <v>0.210280373831776</v>
      </c>
      <c r="AA148" s="1">
        <v>0.48727272727272702</v>
      </c>
      <c r="AB148" s="1">
        <v>0.47469458987783603</v>
      </c>
      <c r="AC148" s="1">
        <v>0.29473684210526302</v>
      </c>
      <c r="AD148" s="1">
        <v>0.374285714285714</v>
      </c>
      <c r="AE148" s="1">
        <v>0.48364888123924299</v>
      </c>
      <c r="AF148" s="1">
        <v>0.43589743589743601</v>
      </c>
      <c r="AG148" s="1">
        <v>0.375</v>
      </c>
      <c r="AH148" s="1">
        <v>0.37656903765690403</v>
      </c>
    </row>
    <row r="149" spans="1:34" x14ac:dyDescent="0.2">
      <c r="A149" s="1" t="s">
        <v>195</v>
      </c>
      <c r="B149" s="1" t="s">
        <v>46</v>
      </c>
      <c r="C149" s="1">
        <v>72987338</v>
      </c>
      <c r="D149" s="1">
        <v>73031543</v>
      </c>
      <c r="E149" s="1" t="s">
        <v>47</v>
      </c>
      <c r="F149" s="1">
        <v>44206</v>
      </c>
      <c r="G149" s="1">
        <v>0.51693404634581097</v>
      </c>
      <c r="H149" s="1">
        <v>0.47550675675675702</v>
      </c>
      <c r="I149" s="1">
        <v>0.241433021806854</v>
      </c>
      <c r="J149" s="1">
        <v>0.28592162554426698</v>
      </c>
      <c r="K149" s="1">
        <v>0.518438177874187</v>
      </c>
      <c r="L149" s="1">
        <v>0.49067713444553501</v>
      </c>
      <c r="M149" s="1">
        <v>0.23929961089494201</v>
      </c>
      <c r="N149" s="1">
        <v>0.295348837209302</v>
      </c>
      <c r="O149" s="1">
        <v>0.51142857142857101</v>
      </c>
      <c r="P149" s="1">
        <v>0.53236245954692596</v>
      </c>
      <c r="Q149" s="1">
        <v>0.234076433121019</v>
      </c>
      <c r="R149" s="1">
        <v>0.26466575716234703</v>
      </c>
      <c r="S149" s="1">
        <v>0.51080050825921197</v>
      </c>
      <c r="T149" s="1">
        <v>0.49317738791422999</v>
      </c>
      <c r="U149" s="1">
        <v>0.20030120481927699</v>
      </c>
      <c r="V149" s="1">
        <v>0.104854368932039</v>
      </c>
      <c r="W149" s="1">
        <v>0.53372434017595305</v>
      </c>
      <c r="X149" s="1">
        <v>0.46646341463414598</v>
      </c>
      <c r="Y149" s="1">
        <v>0.250497017892644</v>
      </c>
      <c r="Z149" s="1">
        <v>0.134228187919463</v>
      </c>
      <c r="AA149" s="1">
        <v>0.479138627187079</v>
      </c>
      <c r="AB149" s="1">
        <v>0.51098265895953798</v>
      </c>
      <c r="AC149" s="1">
        <v>0.34494195688225499</v>
      </c>
      <c r="AD149" s="1">
        <v>0.417699115044248</v>
      </c>
      <c r="AE149" s="1">
        <v>0.51604278074866305</v>
      </c>
      <c r="AF149" s="1">
        <v>0.47010309278350498</v>
      </c>
      <c r="AG149" s="1">
        <v>0.31203007518796999</v>
      </c>
      <c r="AH149" s="1">
        <v>0.40480961923847703</v>
      </c>
    </row>
    <row r="150" spans="1:34" x14ac:dyDescent="0.2">
      <c r="A150" s="1" t="s">
        <v>196</v>
      </c>
      <c r="B150" s="1" t="s">
        <v>46</v>
      </c>
      <c r="C150" s="1">
        <v>73033980</v>
      </c>
      <c r="D150" s="1">
        <v>73037103</v>
      </c>
      <c r="E150" s="1" t="s">
        <v>49</v>
      </c>
      <c r="F150" s="1">
        <v>3124</v>
      </c>
      <c r="G150" s="1">
        <v>0.64864864864864902</v>
      </c>
      <c r="H150" s="1">
        <v>0.62438423645320196</v>
      </c>
      <c r="I150" s="1">
        <v>0.50305498981670105</v>
      </c>
      <c r="J150" s="1">
        <v>0.49411764705882399</v>
      </c>
      <c r="K150" s="1">
        <v>0.53711790393013104</v>
      </c>
      <c r="L150" s="1">
        <v>0.54416243654822305</v>
      </c>
      <c r="M150" s="1">
        <v>0.31870229007633599</v>
      </c>
      <c r="N150" s="1">
        <v>0.39295774647887299</v>
      </c>
      <c r="O150" s="1">
        <v>0.53394706559263505</v>
      </c>
      <c r="P150" s="1">
        <v>0.544455544455544</v>
      </c>
      <c r="Q150" s="1">
        <v>0.27777777777777801</v>
      </c>
      <c r="R150" s="1">
        <v>0.42784380305602698</v>
      </c>
      <c r="S150" s="1">
        <v>0.54448871181938896</v>
      </c>
      <c r="T150" s="1">
        <v>0.49814126394052</v>
      </c>
      <c r="U150" s="1">
        <v>0.31534569983136601</v>
      </c>
      <c r="V150" s="1">
        <v>0.21206225680933899</v>
      </c>
      <c r="W150" s="1">
        <v>0.51704545454545503</v>
      </c>
      <c r="X150" s="1">
        <v>0.46657381615598897</v>
      </c>
      <c r="Y150" s="1">
        <v>0.37327188940092199</v>
      </c>
      <c r="Z150" s="1">
        <v>0.23529411764705899</v>
      </c>
      <c r="AA150" s="1">
        <v>0.63238512035010896</v>
      </c>
      <c r="AB150" s="1">
        <v>0.59703947368421095</v>
      </c>
      <c r="AC150" s="1">
        <v>0.48611111111111099</v>
      </c>
      <c r="AD150" s="1">
        <v>0.56603773584905703</v>
      </c>
      <c r="AE150" s="1">
        <v>0.62131519274376401</v>
      </c>
      <c r="AF150" s="1">
        <v>0.65929203539823</v>
      </c>
      <c r="AG150" s="1">
        <v>0.50434782608695605</v>
      </c>
      <c r="AH150" s="1">
        <v>0.60582524271844695</v>
      </c>
    </row>
    <row r="151" spans="1:34" x14ac:dyDescent="0.2">
      <c r="A151" s="1" t="s">
        <v>197</v>
      </c>
      <c r="B151" s="1" t="s">
        <v>46</v>
      </c>
      <c r="C151" s="1">
        <v>73074344</v>
      </c>
      <c r="D151" s="1">
        <v>73082507</v>
      </c>
      <c r="E151" s="1" t="s">
        <v>49</v>
      </c>
      <c r="F151" s="1">
        <v>8164</v>
      </c>
      <c r="G151" s="1">
        <v>0.73333333333333295</v>
      </c>
      <c r="H151" s="1">
        <v>0.77777777777777801</v>
      </c>
      <c r="I151" s="1">
        <v>0.71428571428571397</v>
      </c>
      <c r="J151" s="1">
        <v>0.56666666666666698</v>
      </c>
      <c r="K151" s="1">
        <v>0.844444444444444</v>
      </c>
      <c r="L151" s="1">
        <v>0.76106194690265505</v>
      </c>
      <c r="M151" s="1">
        <v>0.57575757575757602</v>
      </c>
      <c r="N151" s="1">
        <v>0.59722222222222199</v>
      </c>
      <c r="O151" s="1">
        <v>0.76388888888888895</v>
      </c>
      <c r="P151" s="1">
        <v>0.83050847457627097</v>
      </c>
      <c r="Q151" s="1">
        <v>0.58490566037735803</v>
      </c>
      <c r="R151" s="1">
        <v>0.64814814814814803</v>
      </c>
      <c r="S151" s="1">
        <v>0.76712328767123295</v>
      </c>
      <c r="T151" s="1">
        <v>0.83333333333333304</v>
      </c>
      <c r="U151" s="1">
        <v>0.48979591836734698</v>
      </c>
      <c r="V151" s="1">
        <v>0.418604651162791</v>
      </c>
      <c r="W151" s="1">
        <v>0.78888888888888897</v>
      </c>
      <c r="X151" s="1">
        <v>0.74242424242424199</v>
      </c>
      <c r="Y151" s="1">
        <v>0.66666666666666696</v>
      </c>
      <c r="Z151" s="1">
        <v>0.66666666666666696</v>
      </c>
      <c r="AA151" s="1">
        <v>0.80833333333333302</v>
      </c>
      <c r="AB151" s="1">
        <v>0.73770491803278704</v>
      </c>
      <c r="AC151" s="1">
        <v>0.61333333333333295</v>
      </c>
      <c r="AD151" s="1">
        <v>0.61016949152542399</v>
      </c>
      <c r="AE151" s="1">
        <v>0.81599999999999995</v>
      </c>
      <c r="AF151" s="1">
        <v>0.78620689655172404</v>
      </c>
      <c r="AG151" s="1">
        <v>0.65625</v>
      </c>
      <c r="AH151" s="1">
        <v>0.80357142857142905</v>
      </c>
    </row>
    <row r="152" spans="1:34" x14ac:dyDescent="0.2">
      <c r="A152" s="1" t="s">
        <v>198</v>
      </c>
      <c r="B152" s="1" t="s">
        <v>46</v>
      </c>
      <c r="C152" s="1">
        <v>73086292</v>
      </c>
      <c r="D152" s="1">
        <v>73097095</v>
      </c>
      <c r="E152" s="1" t="s">
        <v>49</v>
      </c>
      <c r="F152" s="1">
        <v>10804</v>
      </c>
      <c r="G152" s="1">
        <v>0.64367816091954</v>
      </c>
      <c r="H152" s="1">
        <v>0.58479532163742698</v>
      </c>
      <c r="I152" s="1">
        <v>0.40789473684210498</v>
      </c>
      <c r="J152" s="1">
        <v>0.404432132963989</v>
      </c>
      <c r="K152" s="1">
        <v>0.50924369747899201</v>
      </c>
      <c r="L152" s="1">
        <v>0.55917667238421997</v>
      </c>
      <c r="M152" s="1">
        <v>0.27874564459930301</v>
      </c>
      <c r="N152" s="1">
        <v>0.33573141486810598</v>
      </c>
      <c r="O152" s="1">
        <v>0.57633587786259499</v>
      </c>
      <c r="P152" s="1">
        <v>0.618037135278515</v>
      </c>
      <c r="Q152" s="1">
        <v>0.30913978494623701</v>
      </c>
      <c r="R152" s="1">
        <v>0.37931034482758602</v>
      </c>
      <c r="S152" s="1">
        <v>0.48117154811715501</v>
      </c>
      <c r="T152" s="1">
        <v>0.511415525114155</v>
      </c>
      <c r="U152" s="1">
        <v>0.29429429429429399</v>
      </c>
      <c r="V152" s="1">
        <v>0.13392857142857101</v>
      </c>
      <c r="W152" s="1">
        <v>0.56476683937823802</v>
      </c>
      <c r="X152" s="1">
        <v>0.51162790697674398</v>
      </c>
      <c r="Y152" s="1">
        <v>0.26530612244898</v>
      </c>
      <c r="Z152" s="1">
        <v>0.20408163265306101</v>
      </c>
      <c r="AA152" s="1">
        <v>0.57983193277310896</v>
      </c>
      <c r="AB152" s="1">
        <v>0.58788774002954203</v>
      </c>
      <c r="AC152" s="1">
        <v>0.47897196261682201</v>
      </c>
      <c r="AD152" s="1">
        <v>0.55277777777777803</v>
      </c>
      <c r="AE152" s="1">
        <v>0.64490603363006904</v>
      </c>
      <c r="AF152" s="1">
        <v>0.623083131557708</v>
      </c>
      <c r="AG152" s="1">
        <v>0.490015360983103</v>
      </c>
      <c r="AH152" s="1">
        <v>0.57226277372262802</v>
      </c>
    </row>
    <row r="153" spans="1:34" x14ac:dyDescent="0.2">
      <c r="A153" s="1" t="s">
        <v>199</v>
      </c>
      <c r="B153" s="1" t="s">
        <v>46</v>
      </c>
      <c r="C153" s="1">
        <v>73107634</v>
      </c>
      <c r="D153" s="1">
        <v>73117702</v>
      </c>
      <c r="E153" s="1" t="s">
        <v>49</v>
      </c>
      <c r="F153" s="1">
        <v>10069</v>
      </c>
      <c r="G153" s="1">
        <v>0.64285714285714302</v>
      </c>
      <c r="H153" s="1">
        <v>0.375</v>
      </c>
      <c r="I153" s="1">
        <v>0.58333333333333304</v>
      </c>
      <c r="J153" s="1">
        <v>0.34782608695652201</v>
      </c>
      <c r="K153" s="1">
        <v>0.54166666666666696</v>
      </c>
      <c r="L153" s="1">
        <v>0.55769230769230804</v>
      </c>
      <c r="M153" s="1">
        <v>0.4</v>
      </c>
      <c r="N153" s="1">
        <v>0.30952380952380998</v>
      </c>
      <c r="O153" s="1">
        <v>0.57692307692307698</v>
      </c>
      <c r="P153" s="1">
        <v>0.50704225352112697</v>
      </c>
      <c r="Q153" s="1">
        <v>0.13888888888888901</v>
      </c>
      <c r="R153" s="1">
        <v>0.22727272727272699</v>
      </c>
      <c r="S153" s="1">
        <v>0.41304347826087001</v>
      </c>
      <c r="T153" s="1">
        <v>0.53333333333333299</v>
      </c>
      <c r="U153" s="1">
        <v>0.16666666666666699</v>
      </c>
      <c r="V153" s="1">
        <v>0</v>
      </c>
      <c r="W153" s="1">
        <v>0.42857142857142899</v>
      </c>
      <c r="X153" s="1">
        <v>0.65217391304347805</v>
      </c>
      <c r="Y153" s="1">
        <v>0.33333333333333298</v>
      </c>
      <c r="Z153" s="1">
        <v>0.125</v>
      </c>
      <c r="AA153" s="1">
        <v>0.36170212765957399</v>
      </c>
      <c r="AB153" s="1">
        <v>0.65116279069767402</v>
      </c>
      <c r="AC153" s="1">
        <v>0.34782608695652201</v>
      </c>
      <c r="AD153" s="1">
        <v>0.57142857142857095</v>
      </c>
      <c r="AE153" s="1">
        <v>0.36842105263157898</v>
      </c>
      <c r="AF153" s="1">
        <v>0.42105263157894701</v>
      </c>
      <c r="AG153" s="1">
        <v>0.39130434782608697</v>
      </c>
      <c r="AH153" s="1">
        <v>0.38461538461538503</v>
      </c>
    </row>
    <row r="154" spans="1:34" x14ac:dyDescent="0.2">
      <c r="A154" s="1" t="s">
        <v>200</v>
      </c>
      <c r="B154" s="1" t="s">
        <v>46</v>
      </c>
      <c r="C154" s="1">
        <v>73192178</v>
      </c>
      <c r="D154" s="1">
        <v>73202930</v>
      </c>
      <c r="E154" s="1" t="s">
        <v>47</v>
      </c>
      <c r="F154" s="1">
        <v>10753</v>
      </c>
      <c r="G154" s="1">
        <v>0.64019851116625304</v>
      </c>
      <c r="H154" s="1">
        <v>0.64539007092198597</v>
      </c>
      <c r="I154" s="1">
        <v>0.55156950672645699</v>
      </c>
      <c r="J154" s="1">
        <v>0.47163120567375899</v>
      </c>
      <c r="K154" s="1">
        <v>0.60597014925373105</v>
      </c>
      <c r="L154" s="1">
        <v>0.601542416452442</v>
      </c>
      <c r="M154" s="1">
        <v>0.53773584905660399</v>
      </c>
      <c r="N154" s="1">
        <v>0.53310104529616698</v>
      </c>
      <c r="O154" s="1">
        <v>0.61267605633802802</v>
      </c>
      <c r="P154" s="1">
        <v>0.63925729442970802</v>
      </c>
      <c r="Q154" s="1">
        <v>0.43866171003717502</v>
      </c>
      <c r="R154" s="1">
        <v>0.47252747252747301</v>
      </c>
      <c r="S154" s="1">
        <v>0.61847389558232901</v>
      </c>
      <c r="T154" s="1">
        <v>0.69298245614035103</v>
      </c>
      <c r="U154" s="1">
        <v>0.48260869565217401</v>
      </c>
      <c r="V154" s="1">
        <v>0.44047619047619002</v>
      </c>
      <c r="W154" s="1">
        <v>0.595330739299611</v>
      </c>
      <c r="X154" s="1">
        <v>0.57541899441340805</v>
      </c>
      <c r="Y154" s="1">
        <v>0.46153846153846201</v>
      </c>
      <c r="Z154" s="1">
        <v>0.45121951219512202</v>
      </c>
      <c r="AA154" s="1">
        <v>0.67819148936170204</v>
      </c>
      <c r="AB154" s="1">
        <v>0.64678899082568797</v>
      </c>
      <c r="AC154" s="1">
        <v>0.63855421686747005</v>
      </c>
      <c r="AD154" s="1">
        <v>0.64864864864864902</v>
      </c>
      <c r="AE154" s="1">
        <v>0.66610169491525395</v>
      </c>
      <c r="AF154" s="1">
        <v>0.65783410138248799</v>
      </c>
      <c r="AG154" s="1">
        <v>0.65801886792452802</v>
      </c>
      <c r="AH154" s="1">
        <v>0.64182692307692302</v>
      </c>
    </row>
    <row r="155" spans="1:34" x14ac:dyDescent="0.2">
      <c r="A155" s="1" t="s">
        <v>201</v>
      </c>
      <c r="B155" s="1" t="s">
        <v>46</v>
      </c>
      <c r="C155" s="1">
        <v>73214364</v>
      </c>
      <c r="D155" s="1">
        <v>73222453</v>
      </c>
      <c r="E155" s="1" t="s">
        <v>47</v>
      </c>
      <c r="F155" s="1">
        <v>8090</v>
      </c>
      <c r="G155" s="1">
        <v>0.69473684210526299</v>
      </c>
      <c r="H155" s="1">
        <v>0.52</v>
      </c>
      <c r="I155" s="1">
        <v>0.48214285714285698</v>
      </c>
      <c r="J155" s="1">
        <v>0.52542372881355903</v>
      </c>
      <c r="K155" s="1">
        <v>0.59770114942528696</v>
      </c>
      <c r="L155" s="1">
        <v>0.58695652173913004</v>
      </c>
      <c r="M155" s="1">
        <v>0.35185185185185203</v>
      </c>
      <c r="N155" s="1">
        <v>0.45871559633027498</v>
      </c>
      <c r="O155" s="1">
        <v>0.55769230769230804</v>
      </c>
      <c r="P155" s="1">
        <v>0.59006211180124202</v>
      </c>
      <c r="Q155" s="1">
        <v>0.35227272727272702</v>
      </c>
      <c r="R155" s="1">
        <v>0.43243243243243201</v>
      </c>
      <c r="S155" s="1">
        <v>0.68571428571428605</v>
      </c>
      <c r="T155" s="1">
        <v>0.52380952380952395</v>
      </c>
      <c r="U155" s="1">
        <v>0.44444444444444398</v>
      </c>
      <c r="V155" s="1">
        <v>0.338983050847458</v>
      </c>
      <c r="W155" s="1">
        <v>0.60360360360360399</v>
      </c>
      <c r="X155" s="1">
        <v>0.69620253164557</v>
      </c>
      <c r="Y155" s="1">
        <v>0.36734693877551</v>
      </c>
      <c r="Z155" s="1">
        <v>0.39393939393939398</v>
      </c>
      <c r="AA155" s="1">
        <v>0.65517241379310298</v>
      </c>
      <c r="AB155" s="1">
        <v>0.62176165803108796</v>
      </c>
      <c r="AC155" s="1">
        <v>0.52631578947368396</v>
      </c>
      <c r="AD155" s="1">
        <v>0.57758620689655205</v>
      </c>
      <c r="AE155" s="1">
        <v>0.625</v>
      </c>
      <c r="AF155" s="1">
        <v>0.64130434782608703</v>
      </c>
      <c r="AG155" s="1">
        <v>0.51260504201680701</v>
      </c>
      <c r="AH155" s="1">
        <v>0.64285714285714302</v>
      </c>
    </row>
    <row r="156" spans="1:34" x14ac:dyDescent="0.2">
      <c r="A156" s="1" t="s">
        <v>202</v>
      </c>
      <c r="B156" s="1" t="s">
        <v>46</v>
      </c>
      <c r="C156" s="1">
        <v>73254539</v>
      </c>
      <c r="D156" s="1">
        <v>73265390</v>
      </c>
      <c r="E156" s="1" t="s">
        <v>49</v>
      </c>
      <c r="F156" s="1">
        <v>10852</v>
      </c>
      <c r="G156" s="1">
        <v>0.54347826086956497</v>
      </c>
      <c r="H156" s="1">
        <v>0.45360824742268002</v>
      </c>
      <c r="I156" s="1">
        <v>0.32786885245901598</v>
      </c>
      <c r="J156" s="1">
        <v>0.467741935483871</v>
      </c>
      <c r="K156" s="1">
        <v>0.455696202531646</v>
      </c>
      <c r="L156" s="1">
        <v>0.50980392156862697</v>
      </c>
      <c r="M156" s="1">
        <v>0.27906976744186002</v>
      </c>
      <c r="N156" s="1">
        <v>0.172839506172839</v>
      </c>
      <c r="O156" s="1">
        <v>0.308823529411765</v>
      </c>
      <c r="P156" s="1">
        <v>0.33628318584070799</v>
      </c>
      <c r="Q156" s="1">
        <v>0.2</v>
      </c>
      <c r="R156" s="1">
        <v>0.266666666666667</v>
      </c>
      <c r="S156" s="1">
        <v>0.355932203389831</v>
      </c>
      <c r="T156" s="1">
        <v>0.233333333333333</v>
      </c>
      <c r="U156" s="1">
        <v>0.14000000000000001</v>
      </c>
      <c r="V156" s="1">
        <v>0.134615384615385</v>
      </c>
      <c r="W156" s="1">
        <v>0.41538461538461502</v>
      </c>
      <c r="X156" s="1">
        <v>0.41176470588235298</v>
      </c>
      <c r="Y156" s="1">
        <v>0.225806451612903</v>
      </c>
      <c r="Z156" s="1">
        <v>0.35</v>
      </c>
      <c r="AA156" s="1">
        <v>0.51923076923076905</v>
      </c>
      <c r="AB156" s="1">
        <v>0.47517730496453903</v>
      </c>
      <c r="AC156" s="1">
        <v>0.315217391304348</v>
      </c>
      <c r="AD156" s="1">
        <v>0.30666666666666698</v>
      </c>
      <c r="AE156" s="1">
        <v>0.50344827586206897</v>
      </c>
      <c r="AF156" s="1">
        <v>0.505226480836237</v>
      </c>
      <c r="AG156" s="1">
        <v>0.38211382113821102</v>
      </c>
      <c r="AH156" s="1">
        <v>0.42857142857142899</v>
      </c>
    </row>
    <row r="157" spans="1:34" x14ac:dyDescent="0.2">
      <c r="A157" s="1" t="s">
        <v>203</v>
      </c>
      <c r="B157" s="1" t="s">
        <v>46</v>
      </c>
      <c r="C157" s="1">
        <v>73342619</v>
      </c>
      <c r="D157" s="1">
        <v>73359080</v>
      </c>
      <c r="E157" s="1" t="s">
        <v>47</v>
      </c>
      <c r="F157" s="1">
        <v>16462</v>
      </c>
      <c r="G157" s="1">
        <v>0.46709470304975897</v>
      </c>
      <c r="H157" s="1">
        <v>0.48557692307692302</v>
      </c>
      <c r="I157" s="1">
        <v>0.320627802690583</v>
      </c>
      <c r="J157" s="1">
        <v>0.29288702928870303</v>
      </c>
      <c r="K157" s="1">
        <v>0.45618556701030899</v>
      </c>
      <c r="L157" s="1">
        <v>0.44988864142538998</v>
      </c>
      <c r="M157" s="1">
        <v>0.25547445255474499</v>
      </c>
      <c r="N157" s="1">
        <v>0.25</v>
      </c>
      <c r="O157" s="1">
        <v>0.48377581120944002</v>
      </c>
      <c r="P157" s="1">
        <v>0.50113895216400905</v>
      </c>
      <c r="Q157" s="1">
        <v>0.25547445255474499</v>
      </c>
      <c r="R157" s="1">
        <v>0.27508090614886699</v>
      </c>
      <c r="S157" s="1">
        <v>0.48909657320872302</v>
      </c>
      <c r="T157" s="1">
        <v>0.44</v>
      </c>
      <c r="U157" s="1">
        <v>0.23396226415094301</v>
      </c>
      <c r="V157" s="1">
        <v>0.20704845814978001</v>
      </c>
      <c r="W157" s="1">
        <v>0.50267379679144397</v>
      </c>
      <c r="X157" s="1">
        <v>0.37552742616033802</v>
      </c>
      <c r="Y157" s="1">
        <v>0.25438596491228099</v>
      </c>
      <c r="Z157" s="1">
        <v>0.19354838709677399</v>
      </c>
      <c r="AA157" s="1">
        <v>0.48203592814371299</v>
      </c>
      <c r="AB157" s="1">
        <v>0.49758454106280198</v>
      </c>
      <c r="AC157" s="1">
        <v>0.35416666666666702</v>
      </c>
      <c r="AD157" s="1">
        <v>0.40072202166065002</v>
      </c>
      <c r="AE157" s="1">
        <v>0.465163934426229</v>
      </c>
      <c r="AF157" s="1">
        <v>0.56565656565656597</v>
      </c>
      <c r="AG157" s="1">
        <v>0.38063063063063102</v>
      </c>
      <c r="AH157" s="1">
        <v>0.42682926829268297</v>
      </c>
    </row>
    <row r="158" spans="1:34" x14ac:dyDescent="0.2">
      <c r="A158" s="1" t="s">
        <v>204</v>
      </c>
      <c r="B158" s="1" t="s">
        <v>46</v>
      </c>
      <c r="C158" s="1">
        <v>73437314</v>
      </c>
      <c r="D158" s="1">
        <v>73459029</v>
      </c>
      <c r="E158" s="1" t="s">
        <v>49</v>
      </c>
      <c r="F158" s="1">
        <v>21716</v>
      </c>
      <c r="G158" s="1">
        <v>0.49872773536895698</v>
      </c>
      <c r="H158" s="1">
        <v>0.47975077881619899</v>
      </c>
      <c r="I158" s="1">
        <v>0.38</v>
      </c>
      <c r="J158" s="1">
        <v>0.37053571428571402</v>
      </c>
      <c r="K158" s="1">
        <v>0.49302325581395401</v>
      </c>
      <c r="L158" s="1">
        <v>0.48648648648648701</v>
      </c>
      <c r="M158" s="1">
        <v>0.32795698924731198</v>
      </c>
      <c r="N158" s="1">
        <v>0.39622641509433998</v>
      </c>
      <c r="O158" s="1">
        <v>0.48571428571428599</v>
      </c>
      <c r="P158" s="1">
        <v>0.49</v>
      </c>
      <c r="Q158" s="1">
        <v>0.38532110091743099</v>
      </c>
      <c r="R158" s="1">
        <v>0.41071428571428598</v>
      </c>
      <c r="S158" s="1">
        <v>0.48</v>
      </c>
      <c r="T158" s="1">
        <v>0.48913043478260898</v>
      </c>
      <c r="U158" s="1">
        <v>0.29411764705882398</v>
      </c>
      <c r="V158" s="1">
        <v>0.33333333333333298</v>
      </c>
      <c r="W158" s="1">
        <v>0.45549738219895303</v>
      </c>
      <c r="X158" s="1">
        <v>0.493589743589744</v>
      </c>
      <c r="Y158" s="1">
        <v>0.376811594202899</v>
      </c>
      <c r="Z158" s="1">
        <v>0.40229885057471299</v>
      </c>
      <c r="AA158" s="1">
        <v>0.43269230769230799</v>
      </c>
      <c r="AB158" s="1">
        <v>0.52592592592592602</v>
      </c>
      <c r="AC158" s="1">
        <v>0.48275862068965503</v>
      </c>
      <c r="AD158" s="1">
        <v>0.469879518072289</v>
      </c>
      <c r="AE158" s="1">
        <v>0.52513966480446905</v>
      </c>
      <c r="AF158" s="1">
        <v>0.48760330578512401</v>
      </c>
      <c r="AG158" s="1">
        <v>0.424050632911392</v>
      </c>
      <c r="AH158" s="1">
        <v>0.48275862068965503</v>
      </c>
    </row>
    <row r="159" spans="1:34" x14ac:dyDescent="0.2">
      <c r="A159" s="1" t="s">
        <v>205</v>
      </c>
      <c r="B159" s="1" t="s">
        <v>46</v>
      </c>
      <c r="C159" s="1">
        <v>73639440</v>
      </c>
      <c r="D159" s="1">
        <v>73643514</v>
      </c>
      <c r="E159" s="1" t="s">
        <v>47</v>
      </c>
      <c r="F159" s="1">
        <v>4075</v>
      </c>
      <c r="G159" s="1">
        <v>0.53333333333333299</v>
      </c>
      <c r="H159" s="1">
        <v>0.54285714285714304</v>
      </c>
      <c r="I159" s="1">
        <v>0.39285714285714302</v>
      </c>
      <c r="J159" s="1">
        <v>0.32500000000000001</v>
      </c>
      <c r="K159" s="1">
        <v>0.507692307692308</v>
      </c>
      <c r="L159" s="1">
        <v>0.375</v>
      </c>
      <c r="M159" s="1">
        <v>0.375</v>
      </c>
      <c r="N159" s="1">
        <v>0.269230769230769</v>
      </c>
      <c r="O159" s="1">
        <v>0.33333333333333298</v>
      </c>
      <c r="P159" s="1">
        <v>0.483870967741935</v>
      </c>
      <c r="Q159" s="1">
        <v>7.1428571428571397E-2</v>
      </c>
      <c r="R159" s="1">
        <v>0.27777777777777801</v>
      </c>
      <c r="S159" s="1">
        <v>0.394736842105263</v>
      </c>
      <c r="T159" s="1">
        <v>0.64285714285714302</v>
      </c>
      <c r="U159" s="1">
        <v>0.17647058823529399</v>
      </c>
      <c r="V159" s="1">
        <v>0.269230769230769</v>
      </c>
      <c r="W159" s="1">
        <v>0.57894736842105299</v>
      </c>
      <c r="X159" s="1">
        <v>0.21052631578947401</v>
      </c>
      <c r="Y159" s="1">
        <v>0.18181818181818199</v>
      </c>
      <c r="Z159" s="1">
        <v>0.31578947368421101</v>
      </c>
      <c r="AA159" s="1">
        <v>0.54166666666666696</v>
      </c>
      <c r="AB159" s="1">
        <v>0.40776699029126201</v>
      </c>
      <c r="AC159" s="1">
        <v>0.33870967741935498</v>
      </c>
      <c r="AD159" s="1">
        <v>0.472727272727273</v>
      </c>
      <c r="AE159" s="1">
        <v>0.5</v>
      </c>
      <c r="AF159" s="1">
        <v>0.487179487179487</v>
      </c>
      <c r="AG159" s="1">
        <v>0.3125</v>
      </c>
      <c r="AH159" s="1">
        <v>0.35135135135135098</v>
      </c>
    </row>
    <row r="160" spans="1:34" x14ac:dyDescent="0.2">
      <c r="A160" s="1" t="s">
        <v>206</v>
      </c>
      <c r="B160" s="1" t="s">
        <v>46</v>
      </c>
      <c r="C160" s="1">
        <v>73673132</v>
      </c>
      <c r="D160" s="1">
        <v>73682500</v>
      </c>
      <c r="E160" s="1" t="s">
        <v>47</v>
      </c>
      <c r="F160" s="1">
        <v>9369</v>
      </c>
      <c r="G160" s="1">
        <v>0.56639004149377603</v>
      </c>
      <c r="H160" s="1">
        <v>0.58419958419958395</v>
      </c>
      <c r="I160" s="1">
        <v>0.31455399061032902</v>
      </c>
      <c r="J160" s="1">
        <v>0.375</v>
      </c>
      <c r="K160" s="1">
        <v>0.63554216867469904</v>
      </c>
      <c r="L160" s="1">
        <v>0.56748466257668695</v>
      </c>
      <c r="M160" s="1">
        <v>0.32876712328767099</v>
      </c>
      <c r="N160" s="1">
        <v>0.38683127572016501</v>
      </c>
      <c r="O160" s="1">
        <v>0.60204081632653095</v>
      </c>
      <c r="P160" s="1">
        <v>0.58176100628930805</v>
      </c>
      <c r="Q160" s="1">
        <v>0.30459770114942503</v>
      </c>
      <c r="R160" s="1">
        <v>0.38805970149253699</v>
      </c>
      <c r="S160" s="1">
        <v>0.63948497854077302</v>
      </c>
      <c r="T160" s="1">
        <v>0.55474452554744502</v>
      </c>
      <c r="U160" s="1">
        <v>0.30303030303030298</v>
      </c>
      <c r="V160" s="1">
        <v>0.163793103448276</v>
      </c>
      <c r="W160" s="1">
        <v>0.62280701754386003</v>
      </c>
      <c r="X160" s="1">
        <v>0.490291262135922</v>
      </c>
      <c r="Y160" s="1">
        <v>0.39090909090909098</v>
      </c>
      <c r="Z160" s="1">
        <v>0.25</v>
      </c>
      <c r="AA160" s="1">
        <v>0.60854092526690395</v>
      </c>
      <c r="AB160" s="1">
        <v>0.582582582582583</v>
      </c>
      <c r="AC160" s="1">
        <v>0.38414634146341498</v>
      </c>
      <c r="AD160" s="1">
        <v>0.44444444444444398</v>
      </c>
      <c r="AE160" s="1">
        <v>0.59933774834437104</v>
      </c>
      <c r="AF160" s="1">
        <v>0.62376237623762398</v>
      </c>
      <c r="AG160" s="1">
        <v>0.47089947089947098</v>
      </c>
      <c r="AH160" s="1">
        <v>0.50602409638554202</v>
      </c>
    </row>
    <row r="161" spans="1:34" x14ac:dyDescent="0.2">
      <c r="A161" s="1" t="s">
        <v>207</v>
      </c>
      <c r="B161" s="1" t="s">
        <v>46</v>
      </c>
      <c r="C161" s="1">
        <v>73686182</v>
      </c>
      <c r="D161" s="1">
        <v>73716175</v>
      </c>
      <c r="E161" s="1" t="s">
        <v>49</v>
      </c>
      <c r="F161" s="1">
        <v>29994</v>
      </c>
      <c r="G161" s="1">
        <v>0.53577981651376105</v>
      </c>
      <c r="H161" s="1">
        <v>0.52943969610636299</v>
      </c>
      <c r="I161" s="1">
        <v>0.26073619631901801</v>
      </c>
      <c r="J161" s="1">
        <v>0.27918781725888298</v>
      </c>
      <c r="K161" s="1">
        <v>0.49942196531791899</v>
      </c>
      <c r="L161" s="1">
        <v>0.53199137311286804</v>
      </c>
      <c r="M161" s="1">
        <v>0.289788408463661</v>
      </c>
      <c r="N161" s="1">
        <v>0.32397959183673503</v>
      </c>
      <c r="O161" s="1">
        <v>0.49837556855100701</v>
      </c>
      <c r="P161" s="1">
        <v>0.50693188667872202</v>
      </c>
      <c r="Q161" s="1">
        <v>0.27604166666666702</v>
      </c>
      <c r="R161" s="1">
        <v>0.31503150315031497</v>
      </c>
      <c r="S161" s="1">
        <v>0.51460534493474197</v>
      </c>
      <c r="T161" s="1">
        <v>0.49727371864776398</v>
      </c>
      <c r="U161" s="1">
        <v>0.26452119309262201</v>
      </c>
      <c r="V161" s="1">
        <v>0.144208037825059</v>
      </c>
      <c r="W161" s="1">
        <v>0.53112033195020703</v>
      </c>
      <c r="X161" s="1">
        <v>0.48885350318471299</v>
      </c>
      <c r="Y161" s="1">
        <v>0.26705202312138698</v>
      </c>
      <c r="Z161" s="1">
        <v>0.15322580645161299</v>
      </c>
      <c r="AA161" s="1">
        <v>0.49092849519743897</v>
      </c>
      <c r="AB161" s="1">
        <v>0.54537743850720999</v>
      </c>
      <c r="AC161" s="1">
        <v>0.343790849673203</v>
      </c>
      <c r="AD161" s="1">
        <v>0.42693409742120297</v>
      </c>
      <c r="AE161" s="1">
        <v>0.52212389380530999</v>
      </c>
      <c r="AF161" s="1">
        <v>0.52823758519961095</v>
      </c>
      <c r="AG161" s="1">
        <v>0.29760850310008902</v>
      </c>
      <c r="AH161" s="1">
        <v>0.41891891891891903</v>
      </c>
    </row>
    <row r="162" spans="1:34" x14ac:dyDescent="0.2">
      <c r="A162" s="1" t="s">
        <v>208</v>
      </c>
      <c r="B162" s="1" t="s">
        <v>46</v>
      </c>
      <c r="C162" s="1">
        <v>73716596</v>
      </c>
      <c r="D162" s="1">
        <v>73738287</v>
      </c>
      <c r="E162" s="1" t="s">
        <v>47</v>
      </c>
      <c r="F162" s="1">
        <v>21692</v>
      </c>
      <c r="G162" s="1">
        <v>0.56097560975609795</v>
      </c>
      <c r="H162" s="1">
        <v>0.56315789473684197</v>
      </c>
      <c r="I162" s="1">
        <v>0.326315789473684</v>
      </c>
      <c r="J162" s="1">
        <v>0.36734693877551</v>
      </c>
      <c r="K162" s="1">
        <v>0.54651162790697705</v>
      </c>
      <c r="L162" s="1">
        <v>0.58208955223880599</v>
      </c>
      <c r="M162" s="1">
        <v>0.34090909090909099</v>
      </c>
      <c r="N162" s="1">
        <v>0.34408602150537598</v>
      </c>
      <c r="O162" s="1">
        <v>0.51470588235294101</v>
      </c>
      <c r="P162" s="1">
        <v>0.54140127388534998</v>
      </c>
      <c r="Q162" s="1">
        <v>0.234375</v>
      </c>
      <c r="R162" s="1">
        <v>0.32142857142857101</v>
      </c>
      <c r="S162" s="1">
        <v>0.48749999999999999</v>
      </c>
      <c r="T162" s="1">
        <v>0.44262295081967201</v>
      </c>
      <c r="U162" s="1">
        <v>0.25</v>
      </c>
      <c r="V162" s="1">
        <v>0.14285714285714299</v>
      </c>
      <c r="W162" s="1">
        <v>0.58947368421052604</v>
      </c>
      <c r="X162" s="1">
        <v>0.476190476190476</v>
      </c>
      <c r="Y162" s="1">
        <v>0.22413793103448301</v>
      </c>
      <c r="Z162" s="1">
        <v>0.107142857142857</v>
      </c>
      <c r="AA162" s="1">
        <v>0.556962025316456</v>
      </c>
      <c r="AB162" s="1">
        <v>0.46666666666666701</v>
      </c>
      <c r="AC162" s="1">
        <v>0.24489795918367299</v>
      </c>
      <c r="AD162" s="1">
        <v>0.52173913043478304</v>
      </c>
      <c r="AE162" s="1">
        <v>0.56310679611650505</v>
      </c>
      <c r="AF162" s="1">
        <v>0.57931034482758603</v>
      </c>
      <c r="AG162" s="1">
        <v>0.32500000000000001</v>
      </c>
      <c r="AH162" s="1">
        <v>0.32</v>
      </c>
    </row>
    <row r="163" spans="1:34" x14ac:dyDescent="0.2">
      <c r="A163" s="1" t="s">
        <v>209</v>
      </c>
      <c r="B163" s="1" t="s">
        <v>46</v>
      </c>
      <c r="C163" s="1">
        <v>73778962</v>
      </c>
      <c r="D163" s="1">
        <v>73786897</v>
      </c>
      <c r="E163" s="1" t="s">
        <v>49</v>
      </c>
      <c r="F163" s="1">
        <v>7936</v>
      </c>
      <c r="G163" s="1">
        <v>0.504583791712505</v>
      </c>
      <c r="H163" s="1">
        <v>0.52376085845682196</v>
      </c>
      <c r="I163" s="1">
        <v>0.39700526102792399</v>
      </c>
      <c r="J163" s="1">
        <v>0.42208588957055199</v>
      </c>
      <c r="K163" s="1">
        <v>0.50440081245768498</v>
      </c>
      <c r="L163" s="1">
        <v>0.50418060200668902</v>
      </c>
      <c r="M163" s="1">
        <v>0.417376490630324</v>
      </c>
      <c r="N163" s="1">
        <v>0.43419949706622002</v>
      </c>
      <c r="O163" s="1">
        <v>0.51971037811745802</v>
      </c>
      <c r="P163" s="1">
        <v>0.5</v>
      </c>
      <c r="Q163" s="1">
        <v>0.41570438799076198</v>
      </c>
      <c r="R163" s="1">
        <v>0.43531827515400401</v>
      </c>
      <c r="S163" s="1">
        <v>0.51526032315978498</v>
      </c>
      <c r="T163" s="1">
        <v>0.49793672627235203</v>
      </c>
      <c r="U163" s="1">
        <v>0.41442097596504002</v>
      </c>
      <c r="V163" s="1">
        <v>0.32739212007504698</v>
      </c>
      <c r="W163" s="1">
        <v>0.52864157119476296</v>
      </c>
      <c r="X163" s="1">
        <v>0.47930283224400899</v>
      </c>
      <c r="Y163" s="1">
        <v>0.41759352881698703</v>
      </c>
      <c r="Z163" s="1">
        <v>0.34375</v>
      </c>
      <c r="AA163" s="1">
        <v>0.48514251061249197</v>
      </c>
      <c r="AB163" s="1">
        <v>0.50695603784084597</v>
      </c>
      <c r="AC163" s="1">
        <v>0.42873497424155699</v>
      </c>
      <c r="AD163" s="1">
        <v>0.44651162790697702</v>
      </c>
      <c r="AE163" s="1">
        <v>0.48195121951219499</v>
      </c>
      <c r="AF163" s="1">
        <v>0.49165120593692002</v>
      </c>
      <c r="AG163" s="1">
        <v>0.47037037037036999</v>
      </c>
      <c r="AH163" s="1">
        <v>0.44587280108254401</v>
      </c>
    </row>
    <row r="164" spans="1:34" x14ac:dyDescent="0.2">
      <c r="A164" s="1" t="s">
        <v>210</v>
      </c>
      <c r="B164" s="1" t="s">
        <v>46</v>
      </c>
      <c r="C164" s="1">
        <v>73787027</v>
      </c>
      <c r="D164" s="1">
        <v>73790828</v>
      </c>
      <c r="E164" s="1" t="s">
        <v>47</v>
      </c>
      <c r="F164" s="1">
        <v>3802</v>
      </c>
      <c r="G164" s="1">
        <v>0.48936170212766</v>
      </c>
      <c r="H164" s="1">
        <v>0.53909465020576097</v>
      </c>
      <c r="I164" s="1">
        <v>0.38392857142857101</v>
      </c>
      <c r="J164" s="1">
        <v>0.44090909090909097</v>
      </c>
      <c r="K164" s="1">
        <v>0.50903614457831303</v>
      </c>
      <c r="L164" s="1">
        <v>0.50157728706624605</v>
      </c>
      <c r="M164" s="1">
        <v>0.432773109243697</v>
      </c>
      <c r="N164" s="1">
        <v>0.40361445783132499</v>
      </c>
      <c r="O164" s="1">
        <v>0.55172413793103403</v>
      </c>
      <c r="P164" s="1">
        <v>0.54545454545454497</v>
      </c>
      <c r="Q164" s="1">
        <v>0.41587301587301601</v>
      </c>
      <c r="R164" s="1">
        <v>0.42352941176470599</v>
      </c>
      <c r="S164" s="1">
        <v>0.522448979591837</v>
      </c>
      <c r="T164" s="1">
        <v>0.49315068493150699</v>
      </c>
      <c r="U164" s="1">
        <v>0.391891891891892</v>
      </c>
      <c r="V164" s="1">
        <v>0.35897435897435898</v>
      </c>
      <c r="W164" s="1">
        <v>0.52189781021897796</v>
      </c>
      <c r="X164" s="1">
        <v>0.50423728813559299</v>
      </c>
      <c r="Y164" s="1">
        <v>0.41095890410958902</v>
      </c>
      <c r="Z164" s="1">
        <v>0.41304347826087001</v>
      </c>
      <c r="AA164" s="1">
        <v>0.506329113924051</v>
      </c>
      <c r="AB164" s="1">
        <v>0.52173913043478304</v>
      </c>
      <c r="AC164" s="1">
        <v>0.46330275229357798</v>
      </c>
      <c r="AD164" s="1">
        <v>0.482517482517482</v>
      </c>
      <c r="AE164" s="1">
        <v>0.46296296296296302</v>
      </c>
      <c r="AF164" s="1">
        <v>0.52173913043478304</v>
      </c>
      <c r="AG164" s="1">
        <v>0.42514970059880203</v>
      </c>
      <c r="AH164" s="1">
        <v>0.447204968944099</v>
      </c>
    </row>
    <row r="165" spans="1:34" x14ac:dyDescent="0.2">
      <c r="A165" s="1" t="s">
        <v>211</v>
      </c>
      <c r="B165" s="1" t="s">
        <v>46</v>
      </c>
      <c r="C165" s="1">
        <v>73793356</v>
      </c>
      <c r="D165" s="1">
        <v>73824969</v>
      </c>
      <c r="E165" s="1" t="s">
        <v>49</v>
      </c>
      <c r="F165" s="1">
        <v>31614</v>
      </c>
      <c r="G165" s="1">
        <v>0.60412067696835903</v>
      </c>
      <c r="H165" s="1">
        <v>0.57250809643756795</v>
      </c>
      <c r="I165" s="1">
        <v>0.245714285714286</v>
      </c>
      <c r="J165" s="1">
        <v>0.27960756832515798</v>
      </c>
      <c r="K165" s="1">
        <v>0.55309218203033805</v>
      </c>
      <c r="L165" s="1">
        <v>0.52280701754386005</v>
      </c>
      <c r="M165" s="1">
        <v>0.21560574948665301</v>
      </c>
      <c r="N165" s="1">
        <v>0.28392857142857097</v>
      </c>
      <c r="O165" s="1">
        <v>0.55498281786941595</v>
      </c>
      <c r="P165" s="1">
        <v>0.53414351851851805</v>
      </c>
      <c r="Q165" s="1">
        <v>0.23008849557522101</v>
      </c>
      <c r="R165" s="1">
        <v>0.28981723237597901</v>
      </c>
      <c r="S165" s="1">
        <v>0.57324414715719096</v>
      </c>
      <c r="T165" s="1">
        <v>0.534037558685446</v>
      </c>
      <c r="U165" s="1">
        <v>0.207495429616088</v>
      </c>
      <c r="V165" s="1">
        <v>8.8012139605462794E-2</v>
      </c>
      <c r="W165" s="1">
        <v>0.54928571428571404</v>
      </c>
      <c r="X165" s="1">
        <v>0.52834008097165996</v>
      </c>
      <c r="Y165" s="1">
        <v>0.24123989218328801</v>
      </c>
      <c r="Z165" s="1">
        <v>0.102493074792244</v>
      </c>
      <c r="AA165" s="1">
        <v>0.57304964539007097</v>
      </c>
      <c r="AB165" s="1">
        <v>0.52867132867132904</v>
      </c>
      <c r="AC165" s="1">
        <v>0.33823529411764702</v>
      </c>
      <c r="AD165" s="1">
        <v>0.46583850931677001</v>
      </c>
      <c r="AE165" s="1">
        <v>0.58360655737704903</v>
      </c>
      <c r="AF165" s="1">
        <v>0.57092198581560305</v>
      </c>
      <c r="AG165" s="1">
        <v>0.27317676143386899</v>
      </c>
      <c r="AH165" s="1">
        <v>0.42517006802721102</v>
      </c>
    </row>
    <row r="166" spans="1:34" x14ac:dyDescent="0.2">
      <c r="A166" s="1" t="s">
        <v>212</v>
      </c>
      <c r="B166" s="1" t="s">
        <v>46</v>
      </c>
      <c r="C166" s="1">
        <v>73853779</v>
      </c>
      <c r="D166" s="1">
        <v>73880834</v>
      </c>
      <c r="E166" s="1" t="s">
        <v>49</v>
      </c>
      <c r="F166" s="1">
        <v>27056</v>
      </c>
      <c r="G166" s="1">
        <v>0.581395348837209</v>
      </c>
      <c r="H166" s="1">
        <v>0.42857142857142899</v>
      </c>
      <c r="I166" s="1">
        <v>0.16666666666666699</v>
      </c>
      <c r="J166" s="1">
        <v>0.1</v>
      </c>
      <c r="K166" s="1">
        <v>0.476190476190476</v>
      </c>
      <c r="L166" s="1">
        <v>0.62962962962962998</v>
      </c>
      <c r="M166" s="1">
        <v>0.21212121212121199</v>
      </c>
      <c r="N166" s="1">
        <v>0.173913043478261</v>
      </c>
      <c r="O166" s="1">
        <v>0.60869565217391297</v>
      </c>
      <c r="P166" s="1">
        <v>0.66666666666666696</v>
      </c>
      <c r="Q166" s="1">
        <v>0.17307692307692299</v>
      </c>
      <c r="R166" s="1">
        <v>0.209302325581395</v>
      </c>
      <c r="S166" s="1">
        <v>0.52</v>
      </c>
      <c r="T166" s="1">
        <v>0.42857142857142899</v>
      </c>
      <c r="U166" s="1">
        <v>0.162162162162162</v>
      </c>
      <c r="V166" s="1">
        <v>2.27272727272727E-2</v>
      </c>
      <c r="W166" s="1">
        <v>0.6875</v>
      </c>
      <c r="X166" s="1">
        <v>0.43333333333333302</v>
      </c>
      <c r="Y166" s="1">
        <v>0.23529411764705899</v>
      </c>
      <c r="Z166" s="1">
        <v>0.20833333333333301</v>
      </c>
      <c r="AA166" s="1">
        <v>0.44444444444444398</v>
      </c>
      <c r="AB166" s="1">
        <v>0.45833333333333298</v>
      </c>
      <c r="AC166" s="1">
        <v>0.22857142857142901</v>
      </c>
      <c r="AD166" s="1">
        <v>0.33333333333333298</v>
      </c>
      <c r="AE166" s="1">
        <v>0.35294117647058798</v>
      </c>
      <c r="AF166" s="1">
        <v>0.484375</v>
      </c>
      <c r="AG166" s="1">
        <v>0.155555555555556</v>
      </c>
      <c r="AH166" s="1">
        <v>0.18918918918918901</v>
      </c>
    </row>
    <row r="167" spans="1:34" x14ac:dyDescent="0.2">
      <c r="A167" s="1" t="s">
        <v>213</v>
      </c>
      <c r="B167" s="1" t="s">
        <v>46</v>
      </c>
      <c r="C167" s="1">
        <v>73894351</v>
      </c>
      <c r="D167" s="1">
        <v>73911298</v>
      </c>
      <c r="E167" s="1" t="s">
        <v>49</v>
      </c>
      <c r="F167" s="1">
        <v>16948</v>
      </c>
      <c r="G167" s="1">
        <v>0.56796116504854399</v>
      </c>
      <c r="H167" s="1">
        <v>0.53669724770642202</v>
      </c>
      <c r="I167" s="1">
        <v>0.19767441860465099</v>
      </c>
      <c r="J167" s="1">
        <v>0.217391304347826</v>
      </c>
      <c r="K167" s="1">
        <v>0.60360360360360399</v>
      </c>
      <c r="L167" s="1">
        <v>0.52941176470588203</v>
      </c>
      <c r="M167" s="1">
        <v>0.27142857142857102</v>
      </c>
      <c r="N167" s="1">
        <v>0.31081081081081102</v>
      </c>
      <c r="O167" s="1">
        <v>0.58333333333333304</v>
      </c>
      <c r="P167" s="1">
        <v>0.53684210526315801</v>
      </c>
      <c r="Q167" s="1">
        <v>0.22549019607843099</v>
      </c>
      <c r="R167" s="1">
        <v>0.35135135135135098</v>
      </c>
      <c r="S167" s="1">
        <v>0.54368932038834905</v>
      </c>
      <c r="T167" s="1">
        <v>0.51063829787234005</v>
      </c>
      <c r="U167" s="1">
        <v>0.25</v>
      </c>
      <c r="V167" s="1">
        <v>0.128571428571429</v>
      </c>
      <c r="W167" s="1">
        <v>0.51041666666666696</v>
      </c>
      <c r="X167" s="1">
        <v>0.443037974683544</v>
      </c>
      <c r="Y167" s="1">
        <v>0.19480519480519501</v>
      </c>
      <c r="Z167" s="1">
        <v>0.15384615384615399</v>
      </c>
      <c r="AA167" s="1">
        <v>0.61290322580645196</v>
      </c>
      <c r="AB167" s="1">
        <v>0.58196721311475397</v>
      </c>
      <c r="AC167" s="1">
        <v>0.25609756097560998</v>
      </c>
      <c r="AD167" s="1">
        <v>0.38383838383838398</v>
      </c>
      <c r="AE167" s="1">
        <v>0.5</v>
      </c>
      <c r="AF167" s="1">
        <v>0.45783132530120502</v>
      </c>
      <c r="AG167" s="1">
        <v>0.26595744680851102</v>
      </c>
      <c r="AH167" s="1">
        <v>0.43617021276595702</v>
      </c>
    </row>
    <row r="168" spans="1:34" x14ac:dyDescent="0.2">
      <c r="A168" s="1" t="s">
        <v>214</v>
      </c>
      <c r="B168" s="1" t="s">
        <v>46</v>
      </c>
      <c r="C168" s="1">
        <v>73916869</v>
      </c>
      <c r="D168" s="1">
        <v>73921944</v>
      </c>
      <c r="E168" s="1" t="s">
        <v>49</v>
      </c>
      <c r="F168" s="1">
        <v>5076</v>
      </c>
      <c r="G168" s="1">
        <v>0.55319148936170204</v>
      </c>
      <c r="H168" s="1">
        <v>0.50952380952380905</v>
      </c>
      <c r="I168" s="1">
        <v>0.30718954248365998</v>
      </c>
      <c r="J168" s="1">
        <v>0.37541528239202698</v>
      </c>
      <c r="K168" s="1">
        <v>0.54137115839243499</v>
      </c>
      <c r="L168" s="1">
        <v>0.5</v>
      </c>
      <c r="M168" s="1">
        <v>0.29793510324483802</v>
      </c>
      <c r="N168" s="1">
        <v>0.41818181818181799</v>
      </c>
      <c r="O168" s="1">
        <v>0.57453416149068304</v>
      </c>
      <c r="P168" s="1">
        <v>0.57037037037036997</v>
      </c>
      <c r="Q168" s="1">
        <v>0.338983050847458</v>
      </c>
      <c r="R168" s="1">
        <v>0.40645161290322601</v>
      </c>
      <c r="S168" s="1">
        <v>0.53351206434316401</v>
      </c>
      <c r="T168" s="1">
        <v>0.57803468208092501</v>
      </c>
      <c r="U168" s="1">
        <v>0.32826747720364702</v>
      </c>
      <c r="V168" s="1">
        <v>0.27385892116182597</v>
      </c>
      <c r="W168" s="1">
        <v>0.52311435523114402</v>
      </c>
      <c r="X168" s="1">
        <v>0.51136363636363602</v>
      </c>
      <c r="Y168" s="1">
        <v>0.391489361702128</v>
      </c>
      <c r="Z168" s="1">
        <v>0.184</v>
      </c>
      <c r="AA168" s="1">
        <v>0.59915611814346004</v>
      </c>
      <c r="AB168" s="1">
        <v>0.56204379562043805</v>
      </c>
      <c r="AC168" s="1">
        <v>0.497435897435897</v>
      </c>
      <c r="AD168" s="1">
        <v>0.45398773006135001</v>
      </c>
      <c r="AE168" s="1">
        <v>0.57964601769911495</v>
      </c>
      <c r="AF168" s="1">
        <v>0.50284090909090895</v>
      </c>
      <c r="AG168" s="1">
        <v>0.402985074626866</v>
      </c>
      <c r="AH168" s="1">
        <v>0.48611111111111099</v>
      </c>
    </row>
    <row r="169" spans="1:34" x14ac:dyDescent="0.2">
      <c r="A169" s="1" t="s">
        <v>215</v>
      </c>
      <c r="B169" s="1" t="s">
        <v>46</v>
      </c>
      <c r="C169" s="1">
        <v>73922120</v>
      </c>
      <c r="D169" s="1">
        <v>73930850</v>
      </c>
      <c r="E169" s="1" t="s">
        <v>49</v>
      </c>
      <c r="F169" s="1">
        <v>8731</v>
      </c>
      <c r="G169" s="1">
        <v>0.49845201238390102</v>
      </c>
      <c r="H169" s="1">
        <v>0.48356807511737099</v>
      </c>
      <c r="I169" s="1">
        <v>0.33776595744680799</v>
      </c>
      <c r="J169" s="1">
        <v>0.37916666666666698</v>
      </c>
      <c r="K169" s="1">
        <v>0.50153846153846104</v>
      </c>
      <c r="L169" s="1">
        <v>0.54639175257731998</v>
      </c>
      <c r="M169" s="1">
        <v>0.30726256983240202</v>
      </c>
      <c r="N169" s="1">
        <v>0.34649122807017502</v>
      </c>
      <c r="O169" s="1">
        <v>0.49027237354085601</v>
      </c>
      <c r="P169" s="1">
        <v>0.52040816326530603</v>
      </c>
      <c r="Q169" s="1">
        <v>0.27659574468085102</v>
      </c>
      <c r="R169" s="1">
        <v>0.29864253393665202</v>
      </c>
      <c r="S169" s="1">
        <v>0.56122448979591799</v>
      </c>
      <c r="T169" s="1">
        <v>0.413333333333333</v>
      </c>
      <c r="U169" s="1">
        <v>0.32191780821917798</v>
      </c>
      <c r="V169" s="1">
        <v>0.16666666666666699</v>
      </c>
      <c r="W169" s="1">
        <v>0.51249999999999996</v>
      </c>
      <c r="X169" s="1">
        <v>0.50312500000000004</v>
      </c>
      <c r="Y169" s="1">
        <v>0.29943502824858798</v>
      </c>
      <c r="Z169" s="1">
        <v>0.15476190476190499</v>
      </c>
      <c r="AA169" s="1">
        <v>0.53917050691244195</v>
      </c>
      <c r="AB169" s="1">
        <v>0.536082474226804</v>
      </c>
      <c r="AC169" s="1">
        <v>0.39673913043478298</v>
      </c>
      <c r="AD169" s="1">
        <v>0.5</v>
      </c>
      <c r="AE169" s="1">
        <v>0.50802139037433203</v>
      </c>
      <c r="AF169" s="1">
        <v>0.54723127035830599</v>
      </c>
      <c r="AG169" s="1">
        <v>0.337209302325581</v>
      </c>
      <c r="AH169" s="1">
        <v>0.4</v>
      </c>
    </row>
    <row r="170" spans="1:34" x14ac:dyDescent="0.2">
      <c r="A170" s="1" t="s">
        <v>216</v>
      </c>
      <c r="B170" s="1" t="s">
        <v>46</v>
      </c>
      <c r="C170" s="1">
        <v>73942791</v>
      </c>
      <c r="D170" s="1">
        <v>73966357</v>
      </c>
      <c r="E170" s="1" t="s">
        <v>49</v>
      </c>
      <c r="F170" s="1">
        <v>23567</v>
      </c>
      <c r="G170" s="1">
        <v>0.49223946784922401</v>
      </c>
      <c r="H170" s="1">
        <v>0.49001248439450701</v>
      </c>
      <c r="I170" s="1">
        <v>0.274528301886792</v>
      </c>
      <c r="J170" s="1">
        <v>0.31360946745562102</v>
      </c>
      <c r="K170" s="1">
        <v>0.47633928571428602</v>
      </c>
      <c r="L170" s="1">
        <v>0.454493742889647</v>
      </c>
      <c r="M170" s="1">
        <v>0.27845982142857101</v>
      </c>
      <c r="N170" s="1">
        <v>0.30613362541073402</v>
      </c>
      <c r="O170" s="1">
        <v>0.48567946374162102</v>
      </c>
      <c r="P170" s="1">
        <v>0.46629778672032202</v>
      </c>
      <c r="Q170" s="1">
        <v>0.29142603287427798</v>
      </c>
      <c r="R170" s="1">
        <v>0.31420454545454501</v>
      </c>
      <c r="S170" s="1">
        <v>0.49342105263157898</v>
      </c>
      <c r="T170" s="1">
        <v>0.47900763358778597</v>
      </c>
      <c r="U170" s="1">
        <v>0.275109170305677</v>
      </c>
      <c r="V170" s="1">
        <v>0.19344870210136</v>
      </c>
      <c r="W170" s="1">
        <v>0.48059701492537299</v>
      </c>
      <c r="X170" s="1">
        <v>0.46775336640680398</v>
      </c>
      <c r="Y170" s="1">
        <v>0.30851063829787201</v>
      </c>
      <c r="Z170" s="1">
        <v>0.211309523809524</v>
      </c>
      <c r="AA170" s="1">
        <v>0.50308914386584302</v>
      </c>
      <c r="AB170" s="1">
        <v>0.49618849618849598</v>
      </c>
      <c r="AC170" s="1">
        <v>0.33538936006168102</v>
      </c>
      <c r="AD170" s="1">
        <v>0.40417080436941399</v>
      </c>
      <c r="AE170" s="1">
        <v>0.46232558139534902</v>
      </c>
      <c r="AF170" s="1">
        <v>0.47129909365558897</v>
      </c>
      <c r="AG170" s="1">
        <v>0.32150537634408599</v>
      </c>
      <c r="AH170" s="1">
        <v>0.36363636363636398</v>
      </c>
    </row>
    <row r="171" spans="1:34" x14ac:dyDescent="0.2">
      <c r="A171" s="1" t="s">
        <v>217</v>
      </c>
      <c r="B171" s="1" t="s">
        <v>46</v>
      </c>
      <c r="C171" s="1">
        <v>74013913</v>
      </c>
      <c r="D171" s="1">
        <v>74023921</v>
      </c>
      <c r="E171" s="1" t="s">
        <v>49</v>
      </c>
      <c r="F171" s="1">
        <v>10009</v>
      </c>
      <c r="G171" s="1">
        <v>0.497907949790795</v>
      </c>
      <c r="H171" s="1">
        <v>0.502857142857143</v>
      </c>
      <c r="I171" s="1">
        <v>0.26388888888888901</v>
      </c>
      <c r="J171" s="1">
        <v>0.34684684684684702</v>
      </c>
      <c r="K171" s="1">
        <v>0.51376146788990795</v>
      </c>
      <c r="L171" s="1">
        <v>0.5</v>
      </c>
      <c r="M171" s="1">
        <v>0.32589285714285698</v>
      </c>
      <c r="N171" s="1">
        <v>0.37304075235109702</v>
      </c>
      <c r="O171" s="1">
        <v>0.52059925093632997</v>
      </c>
      <c r="P171" s="1">
        <v>0.53333333333333299</v>
      </c>
      <c r="Q171" s="1">
        <v>0.312252964426877</v>
      </c>
      <c r="R171" s="1">
        <v>0.32575757575757602</v>
      </c>
      <c r="S171" s="1">
        <v>0.532258064516129</v>
      </c>
      <c r="T171" s="1">
        <v>0.47798742138364803</v>
      </c>
      <c r="U171" s="1">
        <v>0.31034482758620702</v>
      </c>
      <c r="V171" s="1">
        <v>0.16352201257861601</v>
      </c>
      <c r="W171" s="1">
        <v>0.48318042813455703</v>
      </c>
      <c r="X171" s="1">
        <v>0.51744186046511598</v>
      </c>
      <c r="Y171" s="1">
        <v>0.29012345679012302</v>
      </c>
      <c r="Z171" s="1">
        <v>0.18446601941747601</v>
      </c>
      <c r="AA171" s="1">
        <v>0.523316062176166</v>
      </c>
      <c r="AB171" s="1">
        <v>0.600985221674877</v>
      </c>
      <c r="AC171" s="1">
        <v>0.38823529411764701</v>
      </c>
      <c r="AD171" s="1">
        <v>0.429824561403509</v>
      </c>
      <c r="AE171" s="1">
        <v>0.51396648044692705</v>
      </c>
      <c r="AF171" s="1">
        <v>0.510917030567686</v>
      </c>
      <c r="AG171" s="1">
        <v>0.30701754385964902</v>
      </c>
      <c r="AH171" s="1">
        <v>0.44339622641509402</v>
      </c>
    </row>
    <row r="172" spans="1:34" x14ac:dyDescent="0.2">
      <c r="A172" s="1" t="s">
        <v>218</v>
      </c>
      <c r="B172" s="1" t="s">
        <v>46</v>
      </c>
      <c r="C172" s="1">
        <v>74026823</v>
      </c>
      <c r="D172" s="1">
        <v>74085636</v>
      </c>
      <c r="E172" s="1" t="s">
        <v>49</v>
      </c>
      <c r="F172" s="1">
        <v>58814</v>
      </c>
      <c r="G172" s="1">
        <v>0.503730017761989</v>
      </c>
      <c r="H172" s="1">
        <v>0.498529411764706</v>
      </c>
      <c r="I172" s="1">
        <v>0.29891046897205098</v>
      </c>
      <c r="J172" s="1">
        <v>0.344758064516129</v>
      </c>
      <c r="K172" s="1">
        <v>0.52224969097651397</v>
      </c>
      <c r="L172" s="1">
        <v>0.49969192852741801</v>
      </c>
      <c r="M172" s="1">
        <v>0.31059983566146299</v>
      </c>
      <c r="N172" s="1">
        <v>0.345246604717655</v>
      </c>
      <c r="O172" s="1">
        <v>0.52254831782390798</v>
      </c>
      <c r="P172" s="1">
        <v>0.47594412829798199</v>
      </c>
      <c r="Q172" s="1">
        <v>0.28679722046746697</v>
      </c>
      <c r="R172" s="1">
        <v>0.33872152828802299</v>
      </c>
      <c r="S172" s="1">
        <v>0.48608414239482201</v>
      </c>
      <c r="T172" s="1">
        <v>0.473792394655704</v>
      </c>
      <c r="U172" s="1">
        <v>0.275555555555556</v>
      </c>
      <c r="V172" s="1">
        <v>0.21184919210053901</v>
      </c>
      <c r="W172" s="1">
        <v>0.498994974874372</v>
      </c>
      <c r="X172" s="1">
        <v>0.47091932457786101</v>
      </c>
      <c r="Y172" s="1">
        <v>0.30898876404494402</v>
      </c>
      <c r="Z172" s="1">
        <v>0.20281690140845099</v>
      </c>
      <c r="AA172" s="1">
        <v>0.49563318777292598</v>
      </c>
      <c r="AB172" s="1">
        <v>0.50340136054421802</v>
      </c>
      <c r="AC172" s="1">
        <v>0.39113924050632898</v>
      </c>
      <c r="AD172" s="1">
        <v>0.42747111681643102</v>
      </c>
      <c r="AE172" s="1">
        <v>0.49321628092577802</v>
      </c>
      <c r="AF172" s="1">
        <v>0.49180327868852503</v>
      </c>
      <c r="AG172" s="1">
        <v>0.35547576301615802</v>
      </c>
      <c r="AH172" s="1">
        <v>0.41475095785440602</v>
      </c>
    </row>
    <row r="173" spans="1:34" x14ac:dyDescent="0.2">
      <c r="A173" s="1" t="s">
        <v>219</v>
      </c>
      <c r="B173" s="1" t="s">
        <v>46</v>
      </c>
      <c r="C173" s="1">
        <v>74223460</v>
      </c>
      <c r="D173" s="1">
        <v>74246534</v>
      </c>
      <c r="E173" s="1" t="s">
        <v>49</v>
      </c>
      <c r="F173" s="1">
        <v>23075</v>
      </c>
      <c r="G173" s="1">
        <v>0.51344567945500197</v>
      </c>
      <c r="H173" s="1">
        <v>0.51922298664508304</v>
      </c>
      <c r="I173" s="1">
        <v>0.24208009563658101</v>
      </c>
      <c r="J173" s="1">
        <v>0.23780487804878001</v>
      </c>
      <c r="K173" s="1">
        <v>0.510507880910683</v>
      </c>
      <c r="L173" s="1">
        <v>0.52414454748960704</v>
      </c>
      <c r="M173" s="1">
        <v>0.22857142857142901</v>
      </c>
      <c r="N173" s="1">
        <v>0.26921591348010798</v>
      </c>
      <c r="O173" s="1">
        <v>0.51971460758542998</v>
      </c>
      <c r="P173" s="1">
        <v>0.53697438376027096</v>
      </c>
      <c r="Q173" s="1">
        <v>0.23308957952468001</v>
      </c>
      <c r="R173" s="1">
        <v>0.28224455611390298</v>
      </c>
      <c r="S173" s="1">
        <v>0.50528750826173197</v>
      </c>
      <c r="T173" s="1">
        <v>0.47972972972972999</v>
      </c>
      <c r="U173" s="1">
        <v>0.228594185583433</v>
      </c>
      <c r="V173" s="1">
        <v>0.14067611777535399</v>
      </c>
      <c r="W173" s="1">
        <v>0.52425373134328401</v>
      </c>
      <c r="X173" s="1">
        <v>0.48201438848920902</v>
      </c>
      <c r="Y173" s="1">
        <v>0.23737373737373699</v>
      </c>
      <c r="Z173" s="1">
        <v>0.159386068476978</v>
      </c>
      <c r="AA173" s="1">
        <v>0.51727776312318696</v>
      </c>
      <c r="AB173" s="1">
        <v>0.53504587155963301</v>
      </c>
      <c r="AC173" s="1">
        <v>0.26912181303116101</v>
      </c>
      <c r="AD173" s="1">
        <v>0.39012168933428798</v>
      </c>
      <c r="AE173" s="1">
        <v>0.50043066322136098</v>
      </c>
      <c r="AF173" s="1">
        <v>0.54563894523326595</v>
      </c>
      <c r="AG173" s="1">
        <v>0.26379137412236697</v>
      </c>
      <c r="AH173" s="1">
        <v>0.33186813186813202</v>
      </c>
    </row>
    <row r="174" spans="1:34" x14ac:dyDescent="0.2">
      <c r="A174" s="1" t="s">
        <v>220</v>
      </c>
      <c r="B174" s="1" t="s">
        <v>46</v>
      </c>
      <c r="C174" s="1">
        <v>74254686</v>
      </c>
      <c r="D174" s="1">
        <v>74257893</v>
      </c>
      <c r="E174" s="1" t="s">
        <v>47</v>
      </c>
      <c r="F174" s="1">
        <v>3208</v>
      </c>
      <c r="G174" s="1">
        <v>0.51937984496124001</v>
      </c>
      <c r="H174" s="1">
        <v>0.45454545454545497</v>
      </c>
      <c r="I174" s="1">
        <v>0.40277777777777801</v>
      </c>
      <c r="J174" s="1">
        <v>0.339622641509434</v>
      </c>
      <c r="K174" s="1">
        <v>0.47142857142857097</v>
      </c>
      <c r="L174" s="1">
        <v>0.53488372093023295</v>
      </c>
      <c r="M174" s="1">
        <v>0.33333333333333298</v>
      </c>
      <c r="N174" s="1">
        <v>0.43243243243243201</v>
      </c>
      <c r="O174" s="1">
        <v>0.568965517241379</v>
      </c>
      <c r="P174" s="1">
        <v>0.61333333333333295</v>
      </c>
      <c r="Q174" s="1">
        <v>0.26190476190476197</v>
      </c>
      <c r="R174" s="1">
        <v>0.36</v>
      </c>
      <c r="S174" s="1">
        <v>0.58620689655172398</v>
      </c>
      <c r="T174" s="1">
        <v>0.53125</v>
      </c>
      <c r="U174" s="1">
        <v>0.35294117647058798</v>
      </c>
      <c r="V174" s="1">
        <v>0.173913043478261</v>
      </c>
      <c r="W174" s="1">
        <v>0.55714285714285705</v>
      </c>
      <c r="X174" s="1">
        <v>0.41666666666666702</v>
      </c>
      <c r="Y174" s="1">
        <v>0.35483870967741898</v>
      </c>
      <c r="Z174" s="1">
        <v>0.266666666666667</v>
      </c>
      <c r="AA174" s="1">
        <v>0.48</v>
      </c>
      <c r="AB174" s="1">
        <v>0.54444444444444395</v>
      </c>
      <c r="AC174" s="1">
        <v>0.51851851851851805</v>
      </c>
      <c r="AD174" s="1">
        <v>0.40476190476190499</v>
      </c>
      <c r="AE174" s="1">
        <v>0.52808988764044895</v>
      </c>
      <c r="AF174" s="1">
        <v>0.46753246753246802</v>
      </c>
      <c r="AG174" s="1">
        <v>0.40425531914893598</v>
      </c>
      <c r="AH174" s="1">
        <v>0.238095238095238</v>
      </c>
    </row>
    <row r="175" spans="1:34" x14ac:dyDescent="0.2">
      <c r="A175" s="1" t="s">
        <v>221</v>
      </c>
      <c r="B175" s="1" t="s">
        <v>46</v>
      </c>
      <c r="C175" s="1">
        <v>74270815</v>
      </c>
      <c r="D175" s="1">
        <v>74273135</v>
      </c>
      <c r="E175" s="1" t="s">
        <v>47</v>
      </c>
      <c r="F175" s="1">
        <v>2321</v>
      </c>
      <c r="G175" s="1">
        <v>0.63043478260869601</v>
      </c>
      <c r="H175" s="1">
        <v>0.62839248434238004</v>
      </c>
      <c r="I175" s="1">
        <v>0.565217391304348</v>
      </c>
      <c r="J175" s="1">
        <v>0.54354354354354395</v>
      </c>
      <c r="K175" s="1">
        <v>0.59599999999999997</v>
      </c>
      <c r="L175" s="1">
        <v>0.577880184331797</v>
      </c>
      <c r="M175" s="1">
        <v>0.46237864077669899</v>
      </c>
      <c r="N175" s="1">
        <v>0.51079136690647498</v>
      </c>
      <c r="O175" s="1">
        <v>0.62466124661246603</v>
      </c>
      <c r="P175" s="1">
        <v>0.57727737973387905</v>
      </c>
      <c r="Q175" s="1">
        <v>0.46204188481675401</v>
      </c>
      <c r="R175" s="1">
        <v>0.50382653061224503</v>
      </c>
      <c r="S175" s="1">
        <v>0.58695652173913004</v>
      </c>
      <c r="T175" s="1">
        <v>0.52631578947368396</v>
      </c>
      <c r="U175" s="1">
        <v>0.42215568862275399</v>
      </c>
      <c r="V175" s="1">
        <v>0.32472324723247198</v>
      </c>
      <c r="W175" s="1">
        <v>0.58480325644504705</v>
      </c>
      <c r="X175" s="1">
        <v>0.58333333333333304</v>
      </c>
      <c r="Y175" s="1">
        <v>0.46632996632996598</v>
      </c>
      <c r="Z175" s="1">
        <v>0.35446685878962497</v>
      </c>
      <c r="AA175" s="1">
        <v>0.62075471698113205</v>
      </c>
      <c r="AB175" s="1">
        <v>0.58626328699918195</v>
      </c>
      <c r="AC175" s="1">
        <v>0.49240121580547103</v>
      </c>
      <c r="AD175" s="1">
        <v>0.55420054200542002</v>
      </c>
      <c r="AE175" s="1">
        <v>0.615695792880259</v>
      </c>
      <c r="AF175" s="1">
        <v>0.64711934156378603</v>
      </c>
      <c r="AG175" s="1">
        <v>0.53212851405622497</v>
      </c>
      <c r="AH175" s="1">
        <v>0.53473132372214904</v>
      </c>
    </row>
    <row r="176" spans="1:34" x14ac:dyDescent="0.2">
      <c r="A176" s="1" t="s">
        <v>222</v>
      </c>
      <c r="B176" s="1" t="s">
        <v>46</v>
      </c>
      <c r="C176" s="1">
        <v>74282717</v>
      </c>
      <c r="D176" s="1">
        <v>74290151</v>
      </c>
      <c r="E176" s="1" t="s">
        <v>47</v>
      </c>
      <c r="F176" s="1">
        <v>7435</v>
      </c>
      <c r="G176" s="1">
        <v>0.54416961130742003</v>
      </c>
      <c r="H176" s="1">
        <v>0.55172413793103403</v>
      </c>
      <c r="I176" s="1">
        <v>0.35911602209944798</v>
      </c>
      <c r="J176" s="1">
        <v>0.34782608695652201</v>
      </c>
      <c r="K176" s="1">
        <v>0.58854166666666696</v>
      </c>
      <c r="L176" s="1">
        <v>0.61333333333333295</v>
      </c>
      <c r="M176" s="1">
        <v>0.37383177570093501</v>
      </c>
      <c r="N176" s="1">
        <v>0.47407407407407398</v>
      </c>
      <c r="O176" s="1">
        <v>0.629411764705882</v>
      </c>
      <c r="P176" s="1">
        <v>0.63076923076923097</v>
      </c>
      <c r="Q176" s="1">
        <v>0.31782945736434098</v>
      </c>
      <c r="R176" s="1">
        <v>0.47008547008547003</v>
      </c>
      <c r="S176" s="1">
        <v>0.59842519685039397</v>
      </c>
      <c r="T176" s="1">
        <v>0.51960784313725505</v>
      </c>
      <c r="U176" s="1">
        <v>0.365079365079365</v>
      </c>
      <c r="V176" s="1">
        <v>0.240384615384615</v>
      </c>
      <c r="W176" s="1">
        <v>0.56551724137931003</v>
      </c>
      <c r="X176" s="1">
        <v>0.587878787878788</v>
      </c>
      <c r="Y176" s="1">
        <v>0.39534883720930197</v>
      </c>
      <c r="Z176" s="1">
        <v>0.22</v>
      </c>
      <c r="AA176" s="1">
        <v>0.62580645161290305</v>
      </c>
      <c r="AB176" s="1">
        <v>0.60220994475138101</v>
      </c>
      <c r="AC176" s="1">
        <v>0.45600000000000002</v>
      </c>
      <c r="AD176" s="1">
        <v>0.54320987654320996</v>
      </c>
      <c r="AE176" s="1">
        <v>0.65806451612903205</v>
      </c>
      <c r="AF176" s="1">
        <v>0.60267857142857095</v>
      </c>
      <c r="AG176" s="1">
        <v>0.46666666666666701</v>
      </c>
      <c r="AH176" s="1">
        <v>0.42857142857142899</v>
      </c>
    </row>
    <row r="177" spans="1:34" x14ac:dyDescent="0.2">
      <c r="A177" s="1" t="s">
        <v>223</v>
      </c>
      <c r="B177" s="1" t="s">
        <v>46</v>
      </c>
      <c r="C177" s="1">
        <v>74297096</v>
      </c>
      <c r="D177" s="1">
        <v>74304721</v>
      </c>
      <c r="E177" s="1" t="s">
        <v>47</v>
      </c>
      <c r="F177" s="1">
        <v>7626</v>
      </c>
      <c r="G177" s="1">
        <v>0.16761363636363599</v>
      </c>
      <c r="H177" s="1">
        <v>0.19855595667869999</v>
      </c>
      <c r="I177" s="1">
        <v>0.15671641791044799</v>
      </c>
      <c r="J177" s="1">
        <v>0.112426035502959</v>
      </c>
      <c r="K177" s="1">
        <v>0.234375</v>
      </c>
      <c r="L177" s="1">
        <v>0.23372781065088799</v>
      </c>
      <c r="M177" s="1">
        <v>0.109170305676856</v>
      </c>
      <c r="N177" s="1">
        <v>0.16513761467889901</v>
      </c>
      <c r="O177" s="1">
        <v>0.22053231939163501</v>
      </c>
      <c r="P177" s="1">
        <v>0.19696969696969699</v>
      </c>
      <c r="Q177" s="1">
        <v>0.11111111111111099</v>
      </c>
      <c r="R177" s="1">
        <v>0.12565445026177999</v>
      </c>
      <c r="S177" s="1">
        <v>0.23684210526315799</v>
      </c>
      <c r="T177" s="1">
        <v>0.18333333333333299</v>
      </c>
      <c r="U177" s="1">
        <v>0.11587982832618</v>
      </c>
      <c r="V177" s="1">
        <v>8.3832335329341298E-2</v>
      </c>
      <c r="W177" s="1">
        <v>0.19927536231884099</v>
      </c>
      <c r="X177" s="1">
        <v>0.216494845360825</v>
      </c>
      <c r="Y177" s="1">
        <v>0.15028901734104</v>
      </c>
      <c r="Z177" s="1">
        <v>0.114942528735632</v>
      </c>
      <c r="AA177" s="1">
        <v>0.168421052631579</v>
      </c>
      <c r="AB177" s="1">
        <v>0.17894736842105299</v>
      </c>
      <c r="AC177" s="1">
        <v>0.16304347826087001</v>
      </c>
      <c r="AD177" s="1">
        <v>0.125</v>
      </c>
      <c r="AE177" s="1">
        <v>0.19230769230769201</v>
      </c>
      <c r="AF177" s="1">
        <v>0.23376623376623401</v>
      </c>
      <c r="AG177" s="1">
        <v>0.15</v>
      </c>
      <c r="AH177" s="1">
        <v>0.16167664670658699</v>
      </c>
    </row>
    <row r="178" spans="1:34" x14ac:dyDescent="0.2">
      <c r="A178" s="1" t="s">
        <v>224</v>
      </c>
      <c r="B178" s="1" t="s">
        <v>46</v>
      </c>
      <c r="C178" s="1">
        <v>74305011</v>
      </c>
      <c r="D178" s="1">
        <v>74311867</v>
      </c>
      <c r="E178" s="1" t="s">
        <v>47</v>
      </c>
      <c r="F178" s="1">
        <v>6857</v>
      </c>
      <c r="G178" s="1">
        <v>0.52319109461966595</v>
      </c>
      <c r="H178" s="1">
        <v>0.51421188630490999</v>
      </c>
      <c r="I178" s="1">
        <v>0.29180327868852501</v>
      </c>
      <c r="J178" s="1">
        <v>0.26141078838174298</v>
      </c>
      <c r="K178" s="1">
        <v>0.52631578947368396</v>
      </c>
      <c r="L178" s="1">
        <v>0.53669724770642202</v>
      </c>
      <c r="M178" s="1">
        <v>0.27485380116959102</v>
      </c>
      <c r="N178" s="1">
        <v>0.41954022988505701</v>
      </c>
      <c r="O178" s="1">
        <v>0.52739726027397305</v>
      </c>
      <c r="P178" s="1">
        <v>0.50837988826815605</v>
      </c>
      <c r="Q178" s="1">
        <v>0.30373831775700899</v>
      </c>
      <c r="R178" s="1">
        <v>0.34415584415584399</v>
      </c>
      <c r="S178" s="1">
        <v>0.53305785123966898</v>
      </c>
      <c r="T178" s="1">
        <v>0.48314606741573002</v>
      </c>
      <c r="U178" s="1">
        <v>0.29577464788732399</v>
      </c>
      <c r="V178" s="1">
        <v>0.13533834586466201</v>
      </c>
      <c r="W178" s="1">
        <v>0.52702702702702697</v>
      </c>
      <c r="X178" s="1">
        <v>0.51748251748251795</v>
      </c>
      <c r="Y178" s="1">
        <v>0.24806201550387599</v>
      </c>
      <c r="Z178" s="1">
        <v>0.16923076923076899</v>
      </c>
      <c r="AA178" s="1">
        <v>0.53947368421052599</v>
      </c>
      <c r="AB178" s="1">
        <v>0.51351351351351304</v>
      </c>
      <c r="AC178" s="1">
        <v>0.37948717948717903</v>
      </c>
      <c r="AD178" s="1">
        <v>0.41726618705036</v>
      </c>
      <c r="AE178" s="1">
        <v>0.49180327868852503</v>
      </c>
      <c r="AF178" s="1">
        <v>0.55737704918032804</v>
      </c>
      <c r="AG178" s="1">
        <v>0.36363636363636398</v>
      </c>
      <c r="AH178" s="1">
        <v>0.34684684684684702</v>
      </c>
    </row>
    <row r="179" spans="1:34" x14ac:dyDescent="0.2">
      <c r="A179" s="1" t="s">
        <v>225</v>
      </c>
      <c r="B179" s="1" t="s">
        <v>46</v>
      </c>
      <c r="C179" s="1">
        <v>74313032</v>
      </c>
      <c r="D179" s="1">
        <v>74320149</v>
      </c>
      <c r="E179" s="1" t="s">
        <v>47</v>
      </c>
      <c r="F179" s="1">
        <v>7118</v>
      </c>
      <c r="G179" s="1">
        <v>0.4375</v>
      </c>
      <c r="H179" s="1">
        <v>0.43918918918918898</v>
      </c>
      <c r="I179" s="1">
        <v>0.341880341880342</v>
      </c>
      <c r="J179" s="1">
        <v>0.27835051546391798</v>
      </c>
      <c r="K179" s="1">
        <v>0.467741935483871</v>
      </c>
      <c r="L179" s="1">
        <v>0.45783132530120502</v>
      </c>
      <c r="M179" s="1">
        <v>0.3125</v>
      </c>
      <c r="N179" s="1">
        <v>0.32941176470588202</v>
      </c>
      <c r="O179" s="1">
        <v>0.48314606741573002</v>
      </c>
      <c r="P179" s="1">
        <v>0.49593495934959297</v>
      </c>
      <c r="Q179" s="1">
        <v>0.269230769230769</v>
      </c>
      <c r="R179" s="1">
        <v>0.3125</v>
      </c>
      <c r="S179" s="1">
        <v>0.51578947368421102</v>
      </c>
      <c r="T179" s="1">
        <v>0.47727272727272702</v>
      </c>
      <c r="U179" s="1">
        <v>0.21568627450980399</v>
      </c>
      <c r="V179" s="1">
        <v>5.4545454545454501E-2</v>
      </c>
      <c r="W179" s="1">
        <v>0.48113207547169801</v>
      </c>
      <c r="X179" s="1">
        <v>0.5</v>
      </c>
      <c r="Y179" s="1">
        <v>0.30909090909090903</v>
      </c>
      <c r="Z179" s="1">
        <v>0.17142857142857101</v>
      </c>
      <c r="AA179" s="1">
        <v>0.45528455284552799</v>
      </c>
      <c r="AB179" s="1">
        <v>0.43181818181818199</v>
      </c>
      <c r="AC179" s="1">
        <v>0.265060240963855</v>
      </c>
      <c r="AD179" s="1">
        <v>0.31147540983606598</v>
      </c>
      <c r="AE179" s="1">
        <v>0.48648648648648701</v>
      </c>
      <c r="AF179" s="1">
        <v>0.42962962962963003</v>
      </c>
      <c r="AG179" s="1">
        <v>0.297619047619048</v>
      </c>
      <c r="AH179" s="1">
        <v>0.41176470588235298</v>
      </c>
    </row>
    <row r="180" spans="1:34" x14ac:dyDescent="0.2">
      <c r="A180" s="1" t="s">
        <v>226</v>
      </c>
      <c r="B180" s="1" t="s">
        <v>46</v>
      </c>
      <c r="C180" s="1">
        <v>74329065</v>
      </c>
      <c r="D180" s="1">
        <v>74344689</v>
      </c>
      <c r="E180" s="1" t="s">
        <v>47</v>
      </c>
      <c r="F180" s="1">
        <v>15625</v>
      </c>
      <c r="G180" s="1">
        <v>0.56000000000000005</v>
      </c>
      <c r="H180" s="1">
        <v>0.50437828371278504</v>
      </c>
      <c r="I180" s="1">
        <v>0.20657276995305199</v>
      </c>
      <c r="J180" s="1">
        <v>0.25597269624573399</v>
      </c>
      <c r="K180" s="1">
        <v>0.54716981132075504</v>
      </c>
      <c r="L180" s="1">
        <v>0.51236749116607805</v>
      </c>
      <c r="M180" s="1">
        <v>0.22857142857142901</v>
      </c>
      <c r="N180" s="1">
        <v>0.209876543209877</v>
      </c>
      <c r="O180" s="1">
        <v>0.42613636363636398</v>
      </c>
      <c r="P180" s="1">
        <v>0.503164556962025</v>
      </c>
      <c r="Q180" s="1">
        <v>0.18811881188118801</v>
      </c>
      <c r="R180" s="1">
        <v>0.25</v>
      </c>
      <c r="S180" s="1">
        <v>0.52808988764044895</v>
      </c>
      <c r="T180" s="1">
        <v>0.383458646616541</v>
      </c>
      <c r="U180" s="1">
        <v>0.18672199170124501</v>
      </c>
      <c r="V180" s="1">
        <v>2.2222222222222199E-2</v>
      </c>
      <c r="W180" s="1">
        <v>0.47186147186147198</v>
      </c>
      <c r="X180" s="1">
        <v>0.41304347826087001</v>
      </c>
      <c r="Y180" s="1">
        <v>0.27559055118110198</v>
      </c>
      <c r="Z180" s="1">
        <v>7.4626865671641798E-2</v>
      </c>
      <c r="AA180" s="1">
        <v>0.47169811320754701</v>
      </c>
      <c r="AB180" s="1">
        <v>0.51311953352769701</v>
      </c>
      <c r="AC180" s="1">
        <v>0.26288659793814401</v>
      </c>
      <c r="AD180" s="1">
        <v>0.38823529411764701</v>
      </c>
      <c r="AE180" s="1">
        <v>0.53658536585365901</v>
      </c>
      <c r="AF180" s="1">
        <v>0.492307692307692</v>
      </c>
      <c r="AG180" s="1">
        <v>0.31355932203389802</v>
      </c>
      <c r="AH180" s="1">
        <v>0.37254901960784298</v>
      </c>
    </row>
    <row r="181" spans="1:34" x14ac:dyDescent="0.2">
      <c r="A181" s="1" t="s">
        <v>227</v>
      </c>
      <c r="B181" s="1" t="s">
        <v>46</v>
      </c>
      <c r="C181" s="1">
        <v>74384719</v>
      </c>
      <c r="D181" s="1">
        <v>74393139</v>
      </c>
      <c r="E181" s="1" t="s">
        <v>49</v>
      </c>
      <c r="F181" s="1">
        <v>8421</v>
      </c>
      <c r="G181" s="1">
        <v>0.56701030927835006</v>
      </c>
      <c r="H181" s="1">
        <v>0.57142857142857095</v>
      </c>
      <c r="I181" s="1">
        <v>0.30232558139534899</v>
      </c>
      <c r="J181" s="1">
        <v>0.45901639344262302</v>
      </c>
      <c r="K181" s="1">
        <v>0.45833333333333298</v>
      </c>
      <c r="L181" s="1">
        <v>0.36538461538461497</v>
      </c>
      <c r="M181" s="1">
        <v>0.2</v>
      </c>
      <c r="N181" s="1">
        <v>0.37931034482758602</v>
      </c>
      <c r="O181" s="1">
        <v>0.71875</v>
      </c>
      <c r="P181" s="1">
        <v>0.58928571428571397</v>
      </c>
      <c r="Q181" s="1">
        <v>0.34285714285714303</v>
      </c>
      <c r="R181" s="1">
        <v>0.26315789473684198</v>
      </c>
      <c r="S181" s="1">
        <v>0.47222222222222199</v>
      </c>
      <c r="T181" s="1">
        <v>0.39393939393939398</v>
      </c>
      <c r="U181" s="1">
        <v>0.17073170731707299</v>
      </c>
      <c r="V181" s="1">
        <v>0.2</v>
      </c>
      <c r="W181" s="1">
        <v>0.65384615384615397</v>
      </c>
      <c r="X181" s="1">
        <v>0.35</v>
      </c>
      <c r="Y181" s="1">
        <v>0.33333333333333298</v>
      </c>
      <c r="Z181" s="1">
        <v>0.28571428571428598</v>
      </c>
      <c r="AA181" s="1">
        <v>0.266666666666667</v>
      </c>
      <c r="AB181" s="1">
        <v>0.40909090909090901</v>
      </c>
      <c r="AC181" s="1">
        <v>0.375</v>
      </c>
      <c r="AD181" s="1">
        <v>0.25</v>
      </c>
      <c r="AE181" s="1">
        <v>0.52</v>
      </c>
      <c r="AF181" s="1">
        <v>0.35849056603773599</v>
      </c>
      <c r="AG181" s="1">
        <v>0.29032258064516098</v>
      </c>
      <c r="AH181" s="1">
        <v>0.39130434782608697</v>
      </c>
    </row>
    <row r="182" spans="1:34" x14ac:dyDescent="0.2">
      <c r="A182" s="1" t="s">
        <v>228</v>
      </c>
      <c r="B182" s="1" t="s">
        <v>46</v>
      </c>
      <c r="C182" s="1">
        <v>74393290</v>
      </c>
      <c r="D182" s="1">
        <v>74453778</v>
      </c>
      <c r="E182" s="1" t="s">
        <v>47</v>
      </c>
      <c r="F182" s="1">
        <v>60489</v>
      </c>
      <c r="G182" s="1">
        <v>0.45040840140023303</v>
      </c>
      <c r="H182" s="1">
        <v>0.48382749326145602</v>
      </c>
      <c r="I182" s="1">
        <v>0.33649289099526097</v>
      </c>
      <c r="J182" s="1">
        <v>0.31779661016949201</v>
      </c>
      <c r="K182" s="1">
        <v>0.44855491329479802</v>
      </c>
      <c r="L182" s="1">
        <v>0.46277915632754302</v>
      </c>
      <c r="M182" s="1">
        <v>0.26577437858508601</v>
      </c>
      <c r="N182" s="1">
        <v>0.29047619047619</v>
      </c>
      <c r="O182" s="1">
        <v>0.49554896142433202</v>
      </c>
      <c r="P182" s="1">
        <v>0.45012165450121699</v>
      </c>
      <c r="Q182" s="1">
        <v>0.244541484716157</v>
      </c>
      <c r="R182" s="1">
        <v>0.28052805280528098</v>
      </c>
      <c r="S182" s="1">
        <v>0.489082969432314</v>
      </c>
      <c r="T182" s="1">
        <v>0.45338983050847498</v>
      </c>
      <c r="U182" s="1">
        <v>0.27689594356260999</v>
      </c>
      <c r="V182" s="1">
        <v>0.16895874263261301</v>
      </c>
      <c r="W182" s="1">
        <v>0.49352331606217598</v>
      </c>
      <c r="X182" s="1">
        <v>0.42496285289747399</v>
      </c>
      <c r="Y182" s="1">
        <v>0.27173913043478298</v>
      </c>
      <c r="Z182" s="1">
        <v>0.22516556291390699</v>
      </c>
      <c r="AA182" s="1">
        <v>0.51024590163934402</v>
      </c>
      <c r="AB182" s="1">
        <v>0.44763513513513498</v>
      </c>
      <c r="AC182" s="1">
        <v>0.35101010101010099</v>
      </c>
      <c r="AD182" s="1">
        <v>0.41666666666666702</v>
      </c>
      <c r="AE182" s="1">
        <v>0.51622418879055998</v>
      </c>
      <c r="AF182" s="1">
        <v>0.46328293736501103</v>
      </c>
      <c r="AG182" s="1">
        <v>0.34432234432234399</v>
      </c>
      <c r="AH182" s="1">
        <v>0.40376569037656901</v>
      </c>
    </row>
    <row r="183" spans="1:34" x14ac:dyDescent="0.2">
      <c r="A183" s="1" t="s">
        <v>229</v>
      </c>
      <c r="B183" s="1" t="s">
        <v>46</v>
      </c>
      <c r="C183" s="1">
        <v>74409485</v>
      </c>
      <c r="D183" s="1">
        <v>74429161</v>
      </c>
      <c r="E183" s="1" t="s">
        <v>49</v>
      </c>
      <c r="F183" s="1">
        <v>19677</v>
      </c>
      <c r="G183" s="1">
        <v>0.47107438016528902</v>
      </c>
      <c r="H183" s="1">
        <v>0.48951048951048998</v>
      </c>
      <c r="I183" s="1">
        <v>0.27710843373493999</v>
      </c>
      <c r="J183" s="1">
        <v>0.329192546583851</v>
      </c>
      <c r="K183" s="1">
        <v>0.53612167300380198</v>
      </c>
      <c r="L183" s="1">
        <v>0.52592592592592602</v>
      </c>
      <c r="M183" s="1">
        <v>0.27333333333333298</v>
      </c>
      <c r="N183" s="1">
        <v>0.30120481927710802</v>
      </c>
      <c r="O183" s="1">
        <v>0.50697674418604699</v>
      </c>
      <c r="P183" s="1">
        <v>0.49603174603174599</v>
      </c>
      <c r="Q183" s="1">
        <v>0.26288659793814401</v>
      </c>
      <c r="R183" s="1">
        <v>0.35555555555555601</v>
      </c>
      <c r="S183" s="1">
        <v>0.51111111111111096</v>
      </c>
      <c r="T183" s="1">
        <v>0.47706422018348599</v>
      </c>
      <c r="U183" s="1">
        <v>0.247422680412371</v>
      </c>
      <c r="V183" s="1">
        <v>0.13815789473684201</v>
      </c>
      <c r="W183" s="1">
        <v>0.48290598290598302</v>
      </c>
      <c r="X183" s="1">
        <v>0.5625</v>
      </c>
      <c r="Y183" s="1">
        <v>0.3046875</v>
      </c>
      <c r="Z183" s="1">
        <v>0.238095238095238</v>
      </c>
      <c r="AA183" s="1">
        <v>0.52631578947368396</v>
      </c>
      <c r="AB183" s="1">
        <v>0.49468085106382997</v>
      </c>
      <c r="AC183" s="1">
        <v>0.29599999999999999</v>
      </c>
      <c r="AD183" s="1">
        <v>0.480769230769231</v>
      </c>
      <c r="AE183" s="1">
        <v>0.48</v>
      </c>
      <c r="AF183" s="1">
        <v>0.59349593495935005</v>
      </c>
      <c r="AG183" s="1">
        <v>0.27927927927927898</v>
      </c>
      <c r="AH183" s="1">
        <v>0.44444444444444398</v>
      </c>
    </row>
    <row r="184" spans="1:34" x14ac:dyDescent="0.2">
      <c r="A184" s="1" t="s">
        <v>230</v>
      </c>
      <c r="B184" s="1" t="s">
        <v>46</v>
      </c>
      <c r="C184" s="1">
        <v>74988544</v>
      </c>
      <c r="D184" s="1">
        <v>75084905</v>
      </c>
      <c r="E184" s="1" t="s">
        <v>49</v>
      </c>
      <c r="F184" s="1">
        <v>96362</v>
      </c>
      <c r="G184" s="1">
        <v>0.65079365079365104</v>
      </c>
      <c r="H184" s="1">
        <v>0.48520710059171601</v>
      </c>
      <c r="I184" s="1">
        <v>0.4375</v>
      </c>
      <c r="J184" s="1">
        <v>0.36046511627907002</v>
      </c>
      <c r="K184" s="1">
        <v>0.62376237623762398</v>
      </c>
      <c r="L184" s="1">
        <v>0.46666666666666701</v>
      </c>
      <c r="M184" s="1">
        <v>0.33870967741935498</v>
      </c>
      <c r="N184" s="1">
        <v>0.28155339805825202</v>
      </c>
      <c r="O184" s="1">
        <v>0.469387755102041</v>
      </c>
      <c r="P184" s="1">
        <v>0.5</v>
      </c>
      <c r="Q184" s="1">
        <v>0.316455696202532</v>
      </c>
      <c r="R184" s="1">
        <v>0.34020618556700999</v>
      </c>
      <c r="S184" s="1">
        <v>0.56140350877193002</v>
      </c>
      <c r="T184" s="1">
        <v>0.50666666666666704</v>
      </c>
      <c r="U184" s="1">
        <v>0.27500000000000002</v>
      </c>
      <c r="V184" s="1">
        <v>0.22222222222222199</v>
      </c>
      <c r="W184" s="1">
        <v>0.55932203389830504</v>
      </c>
      <c r="X184" s="1">
        <v>0.660377358490566</v>
      </c>
      <c r="Y184" s="1">
        <v>0.465753424657534</v>
      </c>
      <c r="Z184" s="1">
        <v>0.238095238095238</v>
      </c>
      <c r="AA184" s="1">
        <v>0.60714285714285698</v>
      </c>
      <c r="AB184" s="1">
        <v>0.58333333333333304</v>
      </c>
      <c r="AC184" s="1">
        <v>0.47222222222222199</v>
      </c>
      <c r="AD184" s="1">
        <v>0.45714285714285702</v>
      </c>
      <c r="AE184" s="1">
        <v>0.71428571428571397</v>
      </c>
      <c r="AF184" s="1">
        <v>0.5</v>
      </c>
      <c r="AG184" s="1">
        <v>0.51020408163265296</v>
      </c>
      <c r="AH184" s="1">
        <v>0.476190476190476</v>
      </c>
    </row>
    <row r="185" spans="1:34" x14ac:dyDescent="0.2">
      <c r="A185" s="1" t="s">
        <v>231</v>
      </c>
      <c r="B185" s="1" t="s">
        <v>46</v>
      </c>
      <c r="C185" s="1">
        <v>75095853</v>
      </c>
      <c r="D185" s="1">
        <v>75109776</v>
      </c>
      <c r="E185" s="1" t="s">
        <v>47</v>
      </c>
      <c r="F185" s="1">
        <v>13924</v>
      </c>
      <c r="G185" s="1">
        <v>0.40184049079754602</v>
      </c>
      <c r="H185" s="1">
        <v>0.408474576271186</v>
      </c>
      <c r="I185" s="1">
        <v>0.34715312327252601</v>
      </c>
      <c r="J185" s="1">
        <v>0.339458413926499</v>
      </c>
      <c r="K185" s="1">
        <v>0.41214534594325503</v>
      </c>
      <c r="L185" s="1">
        <v>0.35136363636363599</v>
      </c>
      <c r="M185" s="1">
        <v>0.31777277840270002</v>
      </c>
      <c r="N185" s="1">
        <v>0.30939476061427301</v>
      </c>
      <c r="O185" s="1">
        <v>0.38689809630459099</v>
      </c>
      <c r="P185" s="1">
        <v>0.36734693877551</v>
      </c>
      <c r="Q185" s="1">
        <v>0.32735426008968599</v>
      </c>
      <c r="R185" s="1">
        <v>0.33579965850882199</v>
      </c>
      <c r="S185" s="1">
        <v>0.4</v>
      </c>
      <c r="T185" s="1">
        <v>0.413824057450628</v>
      </c>
      <c r="U185" s="1">
        <v>0.31753846153846199</v>
      </c>
      <c r="V185" s="1">
        <v>0.291593180482069</v>
      </c>
      <c r="W185" s="1">
        <v>0.41188738269030201</v>
      </c>
      <c r="X185" s="1">
        <v>0.36353276353276398</v>
      </c>
      <c r="Y185" s="1">
        <v>0.314159292035398</v>
      </c>
      <c r="Z185" s="1">
        <v>0.26388888888888901</v>
      </c>
      <c r="AA185" s="1">
        <v>0.36242726517040702</v>
      </c>
      <c r="AB185" s="1">
        <v>0.36817472698907999</v>
      </c>
      <c r="AC185" s="1">
        <v>0.312750601443464</v>
      </c>
      <c r="AD185" s="1">
        <v>0.32539682539682502</v>
      </c>
      <c r="AE185" s="1">
        <v>0.33060967944688902</v>
      </c>
      <c r="AF185" s="1">
        <v>0.38156831042845601</v>
      </c>
      <c r="AG185" s="1">
        <v>0.320410490307868</v>
      </c>
      <c r="AH185" s="1">
        <v>0.35077376565954299</v>
      </c>
    </row>
    <row r="186" spans="1:34" x14ac:dyDescent="0.2">
      <c r="A186" s="1" t="s">
        <v>232</v>
      </c>
      <c r="B186" s="1" t="s">
        <v>46</v>
      </c>
      <c r="C186" s="1">
        <v>75109732</v>
      </c>
      <c r="D186" s="1">
        <v>75130949</v>
      </c>
      <c r="E186" s="1" t="s">
        <v>49</v>
      </c>
      <c r="F186" s="1">
        <v>21218</v>
      </c>
      <c r="G186" s="1">
        <v>0.55231560891938203</v>
      </c>
      <c r="H186" s="1">
        <v>0.54336734693877597</v>
      </c>
      <c r="I186" s="1">
        <v>0.386058981233244</v>
      </c>
      <c r="J186" s="1">
        <v>0.355932203389831</v>
      </c>
      <c r="K186" s="1">
        <v>0.50286806883365198</v>
      </c>
      <c r="L186" s="1">
        <v>0.50646950092421394</v>
      </c>
      <c r="M186" s="1">
        <v>0.31578947368421101</v>
      </c>
      <c r="N186" s="1">
        <v>0.39962476547842402</v>
      </c>
      <c r="O186" s="1">
        <v>0.52795031055900599</v>
      </c>
      <c r="P186" s="1">
        <v>0.53822152886115404</v>
      </c>
      <c r="Q186" s="1">
        <v>0.28099173553718998</v>
      </c>
      <c r="R186" s="1">
        <v>0.39766081871344999</v>
      </c>
      <c r="S186" s="1">
        <v>0.51543942992874103</v>
      </c>
      <c r="T186" s="1">
        <v>0.48787878787878802</v>
      </c>
      <c r="U186" s="1">
        <v>0.30123456790123498</v>
      </c>
      <c r="V186" s="1">
        <v>0.26184538653366601</v>
      </c>
      <c r="W186" s="1">
        <v>0.51320754716981098</v>
      </c>
      <c r="X186" s="1">
        <v>0.50507099391480703</v>
      </c>
      <c r="Y186" s="1">
        <v>0.30133333333333301</v>
      </c>
      <c r="Z186" s="1">
        <v>0.23684210526315799</v>
      </c>
      <c r="AA186" s="1">
        <v>0.52750809061488702</v>
      </c>
      <c r="AB186" s="1">
        <v>0.57294429708222805</v>
      </c>
      <c r="AC186" s="1">
        <v>0.436</v>
      </c>
      <c r="AD186" s="1">
        <v>0.46889952153109998</v>
      </c>
      <c r="AE186" s="1">
        <v>0.57066666666666699</v>
      </c>
      <c r="AF186" s="1">
        <v>0.52848722986247498</v>
      </c>
      <c r="AG186" s="1">
        <v>0.370030581039755</v>
      </c>
      <c r="AH186" s="1">
        <v>0.51567944250871101</v>
      </c>
    </row>
    <row r="187" spans="1:34" x14ac:dyDescent="0.2">
      <c r="A187" s="1" t="s">
        <v>233</v>
      </c>
      <c r="B187" s="1" t="s">
        <v>46</v>
      </c>
      <c r="C187" s="1">
        <v>75172714</v>
      </c>
      <c r="D187" s="1">
        <v>75380041</v>
      </c>
      <c r="E187" s="1" t="s">
        <v>49</v>
      </c>
      <c r="F187" s="1">
        <v>207328</v>
      </c>
      <c r="G187" s="1">
        <v>0.613924050632911</v>
      </c>
      <c r="H187" s="1">
        <v>0.59147424511545299</v>
      </c>
      <c r="I187" s="1">
        <v>0.47787610619469001</v>
      </c>
      <c r="J187" s="1">
        <v>0.40557275541795701</v>
      </c>
      <c r="K187" s="1">
        <v>0.49410503751339802</v>
      </c>
      <c r="L187" s="1">
        <v>0.52135593220339005</v>
      </c>
      <c r="M187" s="1">
        <v>0.30804248861911998</v>
      </c>
      <c r="N187" s="1">
        <v>0.37033492822966502</v>
      </c>
      <c r="O187" s="1">
        <v>0.52376033057851201</v>
      </c>
      <c r="P187" s="1">
        <v>0.50232288037166095</v>
      </c>
      <c r="Q187" s="1">
        <v>0.30050505050505</v>
      </c>
      <c r="R187" s="1">
        <v>0.38241308793456003</v>
      </c>
      <c r="S187" s="1">
        <v>0.50105263157894697</v>
      </c>
      <c r="T187" s="1">
        <v>0.51653944020356202</v>
      </c>
      <c r="U187" s="1">
        <v>0.28633093525179898</v>
      </c>
      <c r="V187" s="1">
        <v>0.25</v>
      </c>
      <c r="W187" s="1">
        <v>0.51485148514851498</v>
      </c>
      <c r="X187" s="1">
        <v>0.52086811352253803</v>
      </c>
      <c r="Y187" s="1">
        <v>0.32907348242811502</v>
      </c>
      <c r="Z187" s="1">
        <v>0.29330254041570403</v>
      </c>
      <c r="AA187" s="1">
        <v>0.57381615598885805</v>
      </c>
      <c r="AB187" s="1">
        <v>0.57818930041152305</v>
      </c>
      <c r="AC187" s="1">
        <v>0.41967213114754098</v>
      </c>
      <c r="AD187" s="1">
        <v>0.44964028776978399</v>
      </c>
      <c r="AE187" s="1">
        <v>0.58119658119658102</v>
      </c>
      <c r="AF187" s="1">
        <v>0.58349705304518695</v>
      </c>
      <c r="AG187" s="1">
        <v>0.57746478873239404</v>
      </c>
      <c r="AH187" s="1">
        <v>0.57480314960629897</v>
      </c>
    </row>
    <row r="188" spans="1:34" x14ac:dyDescent="0.2">
      <c r="A188" s="1" t="s">
        <v>234</v>
      </c>
      <c r="B188" s="1" t="s">
        <v>46</v>
      </c>
      <c r="C188" s="1">
        <v>75382398</v>
      </c>
      <c r="D188" s="1">
        <v>75397158</v>
      </c>
      <c r="E188" s="1" t="s">
        <v>47</v>
      </c>
      <c r="F188" s="1">
        <v>14761</v>
      </c>
      <c r="G188" s="1">
        <v>0.54591836734693899</v>
      </c>
      <c r="H188" s="1">
        <v>0.42131979695431498</v>
      </c>
      <c r="I188" s="1">
        <v>0.38157894736842102</v>
      </c>
      <c r="J188" s="1">
        <v>0.36585365853658502</v>
      </c>
      <c r="K188" s="1">
        <v>0.46530612244898001</v>
      </c>
      <c r="L188" s="1">
        <v>0.56505576208178399</v>
      </c>
      <c r="M188" s="1">
        <v>0.35714285714285698</v>
      </c>
      <c r="N188" s="1">
        <v>0.40404040404040398</v>
      </c>
      <c r="O188" s="1">
        <v>0.49800796812748999</v>
      </c>
      <c r="P188" s="1">
        <v>0.48611111111111099</v>
      </c>
      <c r="Q188" s="1">
        <v>0.33510638297872303</v>
      </c>
      <c r="R188" s="1">
        <v>0.41588785046728999</v>
      </c>
      <c r="S188" s="1">
        <v>0.47560975609756101</v>
      </c>
      <c r="T188" s="1">
        <v>0.50349650349650399</v>
      </c>
      <c r="U188" s="1">
        <v>0.28994082840236701</v>
      </c>
      <c r="V188" s="1">
        <v>0.24719101123595499</v>
      </c>
      <c r="W188" s="1">
        <v>0.5</v>
      </c>
      <c r="X188" s="1">
        <v>0.43881856540084402</v>
      </c>
      <c r="Y188" s="1">
        <v>0.31210191082802502</v>
      </c>
      <c r="Z188" s="1">
        <v>0.30769230769230799</v>
      </c>
      <c r="AA188" s="1">
        <v>0.48</v>
      </c>
      <c r="AB188" s="1">
        <v>0.56497175141242895</v>
      </c>
      <c r="AC188" s="1">
        <v>0.40259740259740301</v>
      </c>
      <c r="AD188" s="1">
        <v>0.48514851485148502</v>
      </c>
      <c r="AE188" s="1">
        <v>0.52216748768472898</v>
      </c>
      <c r="AF188" s="1">
        <v>0.5</v>
      </c>
      <c r="AG188" s="1">
        <v>0.46385542168674698</v>
      </c>
      <c r="AH188" s="1">
        <v>0.54676258992805804</v>
      </c>
    </row>
    <row r="189" spans="1:34" x14ac:dyDescent="0.2">
      <c r="A189" s="1" t="s">
        <v>235</v>
      </c>
      <c r="B189" s="1" t="s">
        <v>46</v>
      </c>
      <c r="C189" s="1">
        <v>75404846</v>
      </c>
      <c r="D189" s="1">
        <v>75416543</v>
      </c>
      <c r="E189" s="1" t="s">
        <v>49</v>
      </c>
      <c r="F189" s="1">
        <v>11698</v>
      </c>
      <c r="G189" s="1">
        <v>0.52752293577981602</v>
      </c>
      <c r="H189" s="1">
        <v>0.55066079295154202</v>
      </c>
      <c r="I189" s="1">
        <v>0.39502762430939198</v>
      </c>
      <c r="J189" s="1">
        <v>0.34246575342465801</v>
      </c>
      <c r="K189" s="1">
        <v>0.50390625</v>
      </c>
      <c r="L189" s="1">
        <v>0.504132231404959</v>
      </c>
      <c r="M189" s="1">
        <v>0.36021505376344098</v>
      </c>
      <c r="N189" s="1">
        <v>0.41543026706231501</v>
      </c>
      <c r="O189" s="1">
        <v>0.50183150183150205</v>
      </c>
      <c r="P189" s="1">
        <v>0.467741935483871</v>
      </c>
      <c r="Q189" s="1">
        <v>0.34123222748815202</v>
      </c>
      <c r="R189" s="1">
        <v>0.35684647302904599</v>
      </c>
      <c r="S189" s="1">
        <v>0.52682926829268295</v>
      </c>
      <c r="T189" s="1">
        <v>0.53623188405797095</v>
      </c>
      <c r="U189" s="1">
        <v>0.38372093023255799</v>
      </c>
      <c r="V189" s="1">
        <v>0.225806451612903</v>
      </c>
      <c r="W189" s="1">
        <v>0.44855967078189302</v>
      </c>
      <c r="X189" s="1">
        <v>0.47154471544715398</v>
      </c>
      <c r="Y189" s="1">
        <v>0.360759493670886</v>
      </c>
      <c r="Z189" s="1">
        <v>0.24242424242424199</v>
      </c>
      <c r="AA189" s="1">
        <v>0.430894308943089</v>
      </c>
      <c r="AB189" s="1">
        <v>0.60869565217391297</v>
      </c>
      <c r="AC189" s="1">
        <v>0.3984375</v>
      </c>
      <c r="AD189" s="1">
        <v>0.47191011235955099</v>
      </c>
      <c r="AE189" s="1">
        <v>0.53928571428571404</v>
      </c>
      <c r="AF189" s="1">
        <v>0.46321525885558601</v>
      </c>
      <c r="AG189" s="1">
        <v>0.45390070921985798</v>
      </c>
      <c r="AH189" s="1">
        <v>0.47136563876651999</v>
      </c>
    </row>
    <row r="190" spans="1:34" x14ac:dyDescent="0.2">
      <c r="A190" s="1" t="s">
        <v>236</v>
      </c>
      <c r="B190" s="1" t="s">
        <v>46</v>
      </c>
      <c r="C190" s="1">
        <v>75416627</v>
      </c>
      <c r="D190" s="1">
        <v>75455701</v>
      </c>
      <c r="E190" s="1" t="s">
        <v>47</v>
      </c>
      <c r="F190" s="1">
        <v>39075</v>
      </c>
      <c r="G190" s="1">
        <v>0.517608517608518</v>
      </c>
      <c r="H190" s="1">
        <v>0.50801131008482603</v>
      </c>
      <c r="I190" s="1">
        <v>0.39322671683913502</v>
      </c>
      <c r="J190" s="1">
        <v>0.41599073001158698</v>
      </c>
      <c r="K190" s="1">
        <v>0.47933884297520701</v>
      </c>
      <c r="L190" s="1">
        <v>0.50388988629563103</v>
      </c>
      <c r="M190" s="1">
        <v>0.37665562913907302</v>
      </c>
      <c r="N190" s="1">
        <v>0.40167633784655099</v>
      </c>
      <c r="O190" s="1">
        <v>0.48079561042523999</v>
      </c>
      <c r="P190" s="1">
        <v>0.474107591754651</v>
      </c>
      <c r="Q190" s="1">
        <v>0.40277777777777801</v>
      </c>
      <c r="R190" s="1">
        <v>0.40710209258085001</v>
      </c>
      <c r="S190" s="1">
        <v>0.49659348978046902</v>
      </c>
      <c r="T190" s="1">
        <v>0.483754512635379</v>
      </c>
      <c r="U190" s="1">
        <v>0.38080000000000003</v>
      </c>
      <c r="V190" s="1">
        <v>0.30849478390461998</v>
      </c>
      <c r="W190" s="1">
        <v>0.48591971240263598</v>
      </c>
      <c r="X190" s="1">
        <v>0.48988910632746202</v>
      </c>
      <c r="Y190" s="1">
        <v>0.37604690117252898</v>
      </c>
      <c r="Z190" s="1">
        <v>0.33250000000000002</v>
      </c>
      <c r="AA190" s="1">
        <v>0.52882205513784497</v>
      </c>
      <c r="AB190" s="1">
        <v>0.51602300739523399</v>
      </c>
      <c r="AC190" s="1">
        <v>0.43023255813953498</v>
      </c>
      <c r="AD190" s="1">
        <v>0.46742209631727999</v>
      </c>
      <c r="AE190" s="1">
        <v>0.48018018018017999</v>
      </c>
      <c r="AF190" s="1">
        <v>0.49839228295819898</v>
      </c>
      <c r="AG190" s="1">
        <v>0.41350210970464102</v>
      </c>
      <c r="AH190" s="1">
        <v>0.41589861751152102</v>
      </c>
    </row>
    <row r="191" spans="1:34" x14ac:dyDescent="0.2">
      <c r="A191" s="1" t="s">
        <v>237</v>
      </c>
      <c r="B191" s="1" t="s">
        <v>46</v>
      </c>
      <c r="C191" s="1">
        <v>75514296</v>
      </c>
      <c r="D191" s="1">
        <v>75534946</v>
      </c>
      <c r="E191" s="1" t="s">
        <v>47</v>
      </c>
      <c r="F191" s="1">
        <v>20651</v>
      </c>
      <c r="G191" s="1">
        <v>0.49461474730737398</v>
      </c>
      <c r="H191" s="1">
        <v>0.491721854304636</v>
      </c>
      <c r="I191" s="1">
        <v>0.39983093829247701</v>
      </c>
      <c r="J191" s="1">
        <v>0.402061855670103</v>
      </c>
      <c r="K191" s="1">
        <v>0.54964894684052201</v>
      </c>
      <c r="L191" s="1">
        <v>0.53538175046554903</v>
      </c>
      <c r="M191" s="1">
        <v>0.35552596537949399</v>
      </c>
      <c r="N191" s="1">
        <v>0.40904806786050901</v>
      </c>
      <c r="O191" s="1">
        <v>0.54195011337868504</v>
      </c>
      <c r="P191" s="1">
        <v>0.53285328532853304</v>
      </c>
      <c r="Q191" s="1">
        <v>0.38949938949939</v>
      </c>
      <c r="R191" s="1">
        <v>0.43887530562347199</v>
      </c>
      <c r="S191" s="1">
        <v>0.536082474226804</v>
      </c>
      <c r="T191" s="1">
        <v>0.530241935483871</v>
      </c>
      <c r="U191" s="1">
        <v>0.371104815864023</v>
      </c>
      <c r="V191" s="1">
        <v>0.30303030303030298</v>
      </c>
      <c r="W191" s="1">
        <v>0.52430886558627299</v>
      </c>
      <c r="X191" s="1">
        <v>0.54224464060529598</v>
      </c>
      <c r="Y191" s="1">
        <v>0.423684210526316</v>
      </c>
      <c r="Z191" s="1">
        <v>0.30150753768844202</v>
      </c>
      <c r="AA191" s="1">
        <v>0.51054852320675104</v>
      </c>
      <c r="AB191" s="1">
        <v>0.53402537485582502</v>
      </c>
      <c r="AC191" s="1">
        <v>0.43775649794801602</v>
      </c>
      <c r="AD191" s="1">
        <v>0.45094664371772802</v>
      </c>
      <c r="AE191" s="1">
        <v>0.499545867393279</v>
      </c>
      <c r="AF191" s="1">
        <v>0.53038105046343997</v>
      </c>
      <c r="AG191" s="1">
        <v>0.44894204231830698</v>
      </c>
      <c r="AH191" s="1">
        <v>0.46917808219178098</v>
      </c>
    </row>
    <row r="192" spans="1:34" x14ac:dyDescent="0.2">
      <c r="A192" s="1" t="s">
        <v>238</v>
      </c>
      <c r="B192" s="1" t="s">
        <v>46</v>
      </c>
      <c r="C192" s="1">
        <v>75725457</v>
      </c>
      <c r="D192" s="1">
        <v>75764699</v>
      </c>
      <c r="E192" s="1" t="s">
        <v>49</v>
      </c>
      <c r="F192" s="1">
        <v>39243</v>
      </c>
      <c r="G192" s="1">
        <v>0.53737373737373695</v>
      </c>
      <c r="H192" s="1">
        <v>0.50397456279809205</v>
      </c>
      <c r="I192" s="1">
        <v>0.293286219081272</v>
      </c>
      <c r="J192" s="1">
        <v>0.30913978494623701</v>
      </c>
      <c r="K192" s="1">
        <v>0.464566929133858</v>
      </c>
      <c r="L192" s="1">
        <v>0.40540540540540498</v>
      </c>
      <c r="M192" s="1">
        <v>0.27697841726618699</v>
      </c>
      <c r="N192" s="1">
        <v>0.26551724137930999</v>
      </c>
      <c r="O192" s="1">
        <v>0.44712990936555902</v>
      </c>
      <c r="P192" s="1">
        <v>0.44252873563218398</v>
      </c>
      <c r="Q192" s="1">
        <v>0.213296398891967</v>
      </c>
      <c r="R192" s="1">
        <v>0.261044176706827</v>
      </c>
      <c r="S192" s="1">
        <v>0.5</v>
      </c>
      <c r="T192" s="1">
        <v>0.48868778280543002</v>
      </c>
      <c r="U192" s="1">
        <v>0.25739644970414199</v>
      </c>
      <c r="V192" s="1">
        <v>0.25870646766169197</v>
      </c>
      <c r="W192" s="1">
        <v>0.45945945945945899</v>
      </c>
      <c r="X192" s="1">
        <v>0.49491525423728799</v>
      </c>
      <c r="Y192" s="1">
        <v>0.251046025104602</v>
      </c>
      <c r="Z192" s="1">
        <v>0.36434108527131798</v>
      </c>
      <c r="AA192" s="1">
        <v>0.42857142857142899</v>
      </c>
      <c r="AB192" s="1">
        <v>0.42499999999999999</v>
      </c>
      <c r="AC192" s="1">
        <v>0.30601092896174897</v>
      </c>
      <c r="AD192" s="1">
        <v>0.29251700680272102</v>
      </c>
      <c r="AE192" s="1">
        <v>0.41444866920152101</v>
      </c>
      <c r="AF192" s="1">
        <v>0.52651515151515105</v>
      </c>
      <c r="AG192" s="1">
        <v>0.33663366336633699</v>
      </c>
      <c r="AH192" s="1">
        <v>0.39610389610389601</v>
      </c>
    </row>
    <row r="193" spans="1:34" x14ac:dyDescent="0.2">
      <c r="A193" s="1" t="s">
        <v>239</v>
      </c>
      <c r="B193" s="1" t="s">
        <v>46</v>
      </c>
      <c r="C193" s="1">
        <v>75785653</v>
      </c>
      <c r="D193" s="1">
        <v>75874574</v>
      </c>
      <c r="E193" s="1" t="s">
        <v>49</v>
      </c>
      <c r="F193" s="1">
        <v>89518</v>
      </c>
      <c r="G193" s="1">
        <v>0.493521790341578</v>
      </c>
      <c r="H193" s="1">
        <v>0.42560553633218001</v>
      </c>
      <c r="I193" s="1">
        <v>0.10997963340122199</v>
      </c>
      <c r="J193" s="1">
        <v>0.124113475177305</v>
      </c>
      <c r="K193" s="1">
        <v>0.44427934621099602</v>
      </c>
      <c r="L193" s="1">
        <v>0.34860883797053999</v>
      </c>
      <c r="M193" s="1">
        <v>7.4074074074074098E-2</v>
      </c>
      <c r="N193" s="1">
        <v>9.6463022508038607E-2</v>
      </c>
      <c r="O193" s="1">
        <v>0.40128410914927798</v>
      </c>
      <c r="P193" s="1">
        <v>0.40625</v>
      </c>
      <c r="Q193" s="1">
        <v>6.1333333333333302E-2</v>
      </c>
      <c r="R193" s="1">
        <v>0.11224489795918401</v>
      </c>
      <c r="S193" s="1">
        <v>0.439024390243902</v>
      </c>
      <c r="T193" s="1">
        <v>0.41666666666666702</v>
      </c>
      <c r="U193" s="1">
        <v>9.8550724637681206E-2</v>
      </c>
      <c r="V193" s="1">
        <v>6.3414634146341506E-2</v>
      </c>
      <c r="W193" s="1">
        <v>0.400651465798046</v>
      </c>
      <c r="X193" s="1">
        <v>0.36363636363636398</v>
      </c>
      <c r="Y193" s="1">
        <v>0.12109375</v>
      </c>
      <c r="Z193" s="1">
        <v>6.5573770491803296E-2</v>
      </c>
      <c r="AA193" s="1">
        <v>0.448577680525164</v>
      </c>
      <c r="AB193" s="1">
        <v>0.44186046511627902</v>
      </c>
      <c r="AC193" s="1">
        <v>0.1</v>
      </c>
      <c r="AD193" s="1">
        <v>0.17857142857142899</v>
      </c>
      <c r="AE193" s="1">
        <v>0.41883767535070099</v>
      </c>
      <c r="AF193" s="1">
        <v>0.43828016643550599</v>
      </c>
      <c r="AG193" s="1">
        <v>0.13071895424836599</v>
      </c>
      <c r="AH193" s="1">
        <v>0.189873417721519</v>
      </c>
    </row>
    <row r="194" spans="1:34" x14ac:dyDescent="0.2">
      <c r="A194" s="1" t="s">
        <v>240</v>
      </c>
      <c r="B194" s="1" t="s">
        <v>46</v>
      </c>
      <c r="C194" s="1">
        <v>77164402</v>
      </c>
      <c r="D194" s="1">
        <v>77475936</v>
      </c>
      <c r="E194" s="1" t="s">
        <v>49</v>
      </c>
      <c r="F194" s="1">
        <v>311535</v>
      </c>
      <c r="G194" s="1">
        <v>0.68235294117647105</v>
      </c>
      <c r="H194" s="1">
        <v>0.60563380281690105</v>
      </c>
      <c r="I194" s="1">
        <v>0.5625</v>
      </c>
      <c r="J194" s="1">
        <v>0.4</v>
      </c>
      <c r="K194" s="1">
        <v>0.66666666666666696</v>
      </c>
      <c r="L194" s="1">
        <v>0.72413793103448298</v>
      </c>
      <c r="M194" s="1">
        <v>0.3125</v>
      </c>
      <c r="N194" s="1">
        <v>0.61111111111111105</v>
      </c>
      <c r="O194" s="1">
        <v>0.8</v>
      </c>
      <c r="P194" s="1">
        <v>0.68</v>
      </c>
      <c r="Q194" s="1">
        <v>0.53333333333333299</v>
      </c>
      <c r="R194" s="1">
        <v>0.69230769230769196</v>
      </c>
      <c r="S194" s="1">
        <v>0.71875</v>
      </c>
      <c r="T194" s="1">
        <v>0.66666666666666696</v>
      </c>
      <c r="U194" s="1">
        <v>0.32</v>
      </c>
      <c r="V194" s="1">
        <v>0.36842105263157898</v>
      </c>
      <c r="W194" s="1">
        <v>0.63333333333333297</v>
      </c>
      <c r="X194" s="1">
        <v>0.6</v>
      </c>
      <c r="Y194" s="1">
        <v>0.36</v>
      </c>
      <c r="Z194" s="1">
        <v>0.29411764705882398</v>
      </c>
      <c r="AA194" s="1">
        <v>0.59090909090909105</v>
      </c>
      <c r="AB194" s="1">
        <v>0.61904761904761896</v>
      </c>
      <c r="AC194" s="1">
        <v>0.5</v>
      </c>
      <c r="AD194" s="1">
        <v>0.75</v>
      </c>
      <c r="AE194" s="1">
        <v>0.628571428571429</v>
      </c>
      <c r="AF194" s="1">
        <v>0.56756756756756799</v>
      </c>
      <c r="AG194" s="1">
        <v>0.53571428571428603</v>
      </c>
      <c r="AH194" s="1">
        <v>0.5</v>
      </c>
    </row>
    <row r="195" spans="1:34" x14ac:dyDescent="0.2">
      <c r="A195" s="1" t="s">
        <v>241</v>
      </c>
      <c r="B195" s="1" t="s">
        <v>46</v>
      </c>
      <c r="C195" s="1">
        <v>77511226</v>
      </c>
      <c r="D195" s="1">
        <v>77660265</v>
      </c>
      <c r="E195" s="1" t="s">
        <v>47</v>
      </c>
      <c r="F195" s="1">
        <v>149040</v>
      </c>
      <c r="G195" s="1">
        <v>0.53388598022105904</v>
      </c>
      <c r="H195" s="1">
        <v>0.52042331971778699</v>
      </c>
      <c r="I195" s="1">
        <v>0.21396169354838701</v>
      </c>
      <c r="J195" s="1">
        <v>0.21352985638699901</v>
      </c>
      <c r="K195" s="1">
        <v>0.52940204823257397</v>
      </c>
      <c r="L195" s="1">
        <v>0.50124636476942297</v>
      </c>
      <c r="M195" s="1">
        <v>0.163118346900438</v>
      </c>
      <c r="N195" s="1">
        <v>0.205024813895782</v>
      </c>
      <c r="O195" s="1">
        <v>0.52429227237949505</v>
      </c>
      <c r="P195" s="1">
        <v>0.50106534090909105</v>
      </c>
      <c r="Q195" s="1">
        <v>0.159903381642512</v>
      </c>
      <c r="R195" s="1">
        <v>0.190824468085106</v>
      </c>
      <c r="S195" s="1">
        <v>0.53091805766312605</v>
      </c>
      <c r="T195" s="1">
        <v>0.51311347701895604</v>
      </c>
      <c r="U195" s="1">
        <v>0.15885063702900501</v>
      </c>
      <c r="V195" s="1">
        <v>0.140007125044532</v>
      </c>
      <c r="W195" s="1">
        <v>0.53136650996920098</v>
      </c>
      <c r="X195" s="1">
        <v>0.51596032461677199</v>
      </c>
      <c r="Y195" s="1">
        <v>0.168472906403941</v>
      </c>
      <c r="Z195" s="1">
        <v>0.15479528883903501</v>
      </c>
      <c r="AA195" s="1">
        <v>0.52503015681543996</v>
      </c>
      <c r="AB195" s="1">
        <v>0.52067620286085803</v>
      </c>
      <c r="AC195" s="1">
        <v>0.228389830508475</v>
      </c>
      <c r="AD195" s="1">
        <v>0.25813642443156498</v>
      </c>
      <c r="AE195" s="1">
        <v>0.50731953558808696</v>
      </c>
      <c r="AF195" s="1">
        <v>0.51132224861441</v>
      </c>
      <c r="AG195" s="1">
        <v>0.216510903426791</v>
      </c>
      <c r="AH195" s="1">
        <v>0.28373847443419897</v>
      </c>
    </row>
    <row r="196" spans="1:34" x14ac:dyDescent="0.2">
      <c r="A196" s="1" t="s">
        <v>242</v>
      </c>
      <c r="B196" s="1" t="s">
        <v>46</v>
      </c>
      <c r="C196" s="1">
        <v>77762029</v>
      </c>
      <c r="D196" s="1">
        <v>77795960</v>
      </c>
      <c r="E196" s="1" t="s">
        <v>49</v>
      </c>
      <c r="F196" s="1">
        <v>33932</v>
      </c>
      <c r="G196" s="1">
        <v>0.54639175257731998</v>
      </c>
      <c r="H196" s="1">
        <v>0.543333333333333</v>
      </c>
      <c r="I196" s="1">
        <v>0.38356164383561597</v>
      </c>
      <c r="J196" s="1">
        <v>0.38116591928251098</v>
      </c>
      <c r="K196" s="1">
        <v>0.44267515923566902</v>
      </c>
      <c r="L196" s="1">
        <v>0.48905109489051102</v>
      </c>
      <c r="M196" s="1">
        <v>0.245508982035928</v>
      </c>
      <c r="N196" s="1">
        <v>0.330232558139535</v>
      </c>
      <c r="O196" s="1">
        <v>0.477911646586345</v>
      </c>
      <c r="P196" s="1">
        <v>0.47115384615384598</v>
      </c>
      <c r="Q196" s="1">
        <v>0.32258064516128998</v>
      </c>
      <c r="R196" s="1">
        <v>0.302222222222222</v>
      </c>
      <c r="S196" s="1">
        <v>0.52765957446808498</v>
      </c>
      <c r="T196" s="1">
        <v>0.443037974683544</v>
      </c>
      <c r="U196" s="1">
        <v>0.29081632653061201</v>
      </c>
      <c r="V196" s="1">
        <v>0.28323699421965298</v>
      </c>
      <c r="W196" s="1">
        <v>0.44290657439446401</v>
      </c>
      <c r="X196" s="1">
        <v>0.480769230769231</v>
      </c>
      <c r="Y196" s="1">
        <v>0.34806629834254099</v>
      </c>
      <c r="Z196" s="1">
        <v>0.29464285714285698</v>
      </c>
      <c r="AA196" s="1">
        <v>0.55769230769230804</v>
      </c>
      <c r="AB196" s="1">
        <v>0.49537037037037002</v>
      </c>
      <c r="AC196" s="1">
        <v>0.39393939393939398</v>
      </c>
      <c r="AD196" s="1">
        <v>0.40952380952381001</v>
      </c>
      <c r="AE196" s="1">
        <v>0.511848341232227</v>
      </c>
      <c r="AF196" s="1">
        <v>0.46413502109704602</v>
      </c>
      <c r="AG196" s="1">
        <v>0.35757575757575799</v>
      </c>
      <c r="AH196" s="1">
        <v>0.41780821917808197</v>
      </c>
    </row>
    <row r="197" spans="1:34" x14ac:dyDescent="0.2">
      <c r="A197" s="1" t="s">
        <v>243</v>
      </c>
      <c r="B197" s="1" t="s">
        <v>46</v>
      </c>
      <c r="C197" s="1">
        <v>78449609</v>
      </c>
      <c r="D197" s="1">
        <v>78583805</v>
      </c>
      <c r="E197" s="1" t="s">
        <v>49</v>
      </c>
      <c r="F197" s="1">
        <v>134289</v>
      </c>
      <c r="G197" s="1">
        <v>0.52111667859699395</v>
      </c>
      <c r="H197" s="1">
        <v>0.51703056768558997</v>
      </c>
      <c r="I197" s="1">
        <v>0.26369327073552401</v>
      </c>
      <c r="J197" s="1">
        <v>0.27403846153846201</v>
      </c>
      <c r="K197" s="1">
        <v>0.48116254036598499</v>
      </c>
      <c r="L197" s="1">
        <v>0.510686164229471</v>
      </c>
      <c r="M197" s="1">
        <v>0.22325581395348801</v>
      </c>
      <c r="N197" s="1">
        <v>0.22761760242792101</v>
      </c>
      <c r="O197" s="1">
        <v>0.49887892376681597</v>
      </c>
      <c r="P197" s="1">
        <v>0.49080348499516002</v>
      </c>
      <c r="Q197" s="1">
        <v>0.18369829683698299</v>
      </c>
      <c r="R197" s="1">
        <v>0.217179902755267</v>
      </c>
      <c r="S197" s="1">
        <v>0.49935316946959901</v>
      </c>
      <c r="T197" s="1">
        <v>0.49014084507042299</v>
      </c>
      <c r="U197" s="1">
        <v>0.177347242921013</v>
      </c>
      <c r="V197" s="1">
        <v>0.157676348547718</v>
      </c>
      <c r="W197" s="1">
        <v>0.483333333333333</v>
      </c>
      <c r="X197" s="1">
        <v>0.45522388059701502</v>
      </c>
      <c r="Y197" s="1">
        <v>0.22678571428571401</v>
      </c>
      <c r="Z197" s="1">
        <v>0.131474103585657</v>
      </c>
      <c r="AA197" s="1">
        <v>0.53055916775032497</v>
      </c>
      <c r="AB197" s="1">
        <v>0.53896103896103897</v>
      </c>
      <c r="AC197" s="1">
        <v>0.30030959752322001</v>
      </c>
      <c r="AD197" s="1">
        <v>0.31891891891891899</v>
      </c>
      <c r="AE197" s="1">
        <v>0.53401677539608605</v>
      </c>
      <c r="AF197" s="1">
        <v>0.54446064139941697</v>
      </c>
      <c r="AG197" s="1">
        <v>0.29003359462486</v>
      </c>
      <c r="AH197" s="1">
        <v>0.424033149171271</v>
      </c>
    </row>
    <row r="198" spans="1:34" x14ac:dyDescent="0.2">
      <c r="A198" s="1" t="s">
        <v>244</v>
      </c>
      <c r="B198" s="1" t="s">
        <v>46</v>
      </c>
      <c r="C198" s="1">
        <v>79330512</v>
      </c>
      <c r="D198" s="1">
        <v>79358068</v>
      </c>
      <c r="E198" s="1" t="s">
        <v>49</v>
      </c>
      <c r="F198" s="1">
        <v>27557</v>
      </c>
      <c r="G198" s="1">
        <v>0.54285714285714304</v>
      </c>
      <c r="H198" s="1">
        <v>0.47727272727272702</v>
      </c>
      <c r="I198" s="1">
        <v>0.236363636363636</v>
      </c>
      <c r="J198" s="1">
        <v>0.32608695652173902</v>
      </c>
      <c r="K198" s="1">
        <v>0.41025641025641002</v>
      </c>
      <c r="L198" s="1">
        <v>0.48809523809523803</v>
      </c>
      <c r="M198" s="1">
        <v>0.14285714285714299</v>
      </c>
      <c r="N198" s="1">
        <v>0.21875</v>
      </c>
      <c r="O198" s="1">
        <v>0.51685393258427004</v>
      </c>
      <c r="P198" s="1">
        <v>0.48695652173913001</v>
      </c>
      <c r="Q198" s="1">
        <v>0.14285714285714299</v>
      </c>
      <c r="R198" s="1">
        <v>0.20689655172413801</v>
      </c>
      <c r="S198" s="1">
        <v>0.413333333333333</v>
      </c>
      <c r="T198" s="1">
        <v>0.26530612244898</v>
      </c>
      <c r="U198" s="1">
        <v>0</v>
      </c>
      <c r="V198" s="1">
        <v>0.105263157894737</v>
      </c>
      <c r="W198" s="1">
        <v>0.45161290322580599</v>
      </c>
      <c r="X198" s="1">
        <v>0.40860215053763399</v>
      </c>
      <c r="Y198" s="1">
        <v>0.203703703703704</v>
      </c>
      <c r="Z198" s="1">
        <v>0.18518518518518501</v>
      </c>
      <c r="AA198" s="1">
        <v>0.57777777777777795</v>
      </c>
      <c r="AB198" s="1">
        <v>0.53333333333333299</v>
      </c>
      <c r="AC198" s="1">
        <v>0.217391304347826</v>
      </c>
      <c r="AD198" s="1">
        <v>0.28571428571428598</v>
      </c>
      <c r="AE198" s="1">
        <v>0.51666666666666705</v>
      </c>
      <c r="AF198" s="1">
        <v>0.5</v>
      </c>
      <c r="AG198" s="1">
        <v>0.266666666666667</v>
      </c>
      <c r="AH198" s="1">
        <v>0.35416666666666702</v>
      </c>
    </row>
    <row r="199" spans="1:34" x14ac:dyDescent="0.2">
      <c r="A199" s="1" t="s">
        <v>245</v>
      </c>
      <c r="B199" s="1" t="s">
        <v>46</v>
      </c>
      <c r="C199" s="1">
        <v>79482567</v>
      </c>
      <c r="D199" s="1">
        <v>79517285</v>
      </c>
      <c r="E199" s="1" t="s">
        <v>49</v>
      </c>
      <c r="F199" s="1">
        <v>34719</v>
      </c>
      <c r="G199" s="1">
        <v>0.48888888888888898</v>
      </c>
      <c r="H199" s="1">
        <v>0.53846153846153799</v>
      </c>
      <c r="I199" s="1">
        <v>0.21875</v>
      </c>
      <c r="J199" s="1">
        <v>0.19672131147541</v>
      </c>
      <c r="K199" s="1">
        <v>0.43801652892561999</v>
      </c>
      <c r="L199" s="1">
        <v>0.46478873239436602</v>
      </c>
      <c r="M199" s="1">
        <v>0.105882352941176</v>
      </c>
      <c r="N199" s="1">
        <v>0.18518518518518501</v>
      </c>
      <c r="O199" s="1">
        <v>0.401869158878505</v>
      </c>
      <c r="P199" s="1">
        <v>0.38709677419354799</v>
      </c>
      <c r="Q199" s="1">
        <v>0.13043478260869601</v>
      </c>
      <c r="R199" s="1">
        <v>0.108695652173913</v>
      </c>
      <c r="S199" s="1">
        <v>0.34693877551020402</v>
      </c>
      <c r="T199" s="1">
        <v>0.359375</v>
      </c>
      <c r="U199" s="1">
        <v>0.125</v>
      </c>
      <c r="V199" s="1">
        <v>0.2</v>
      </c>
      <c r="W199" s="1">
        <v>0.42574257425742601</v>
      </c>
      <c r="X199" s="1">
        <v>0.37078651685393299</v>
      </c>
      <c r="Y199" s="1">
        <v>0.107142857142857</v>
      </c>
      <c r="Z199" s="1">
        <v>8.8888888888888906E-2</v>
      </c>
      <c r="AA199" s="1">
        <v>0.41463414634146301</v>
      </c>
      <c r="AB199" s="1">
        <v>0.475728155339806</v>
      </c>
      <c r="AC199" s="1">
        <v>0.183098591549296</v>
      </c>
      <c r="AD199" s="1">
        <v>0.20512820512820501</v>
      </c>
      <c r="AE199" s="1">
        <v>0.48148148148148101</v>
      </c>
      <c r="AF199" s="1">
        <v>0.413223140495868</v>
      </c>
      <c r="AG199" s="1">
        <v>0.14117647058823499</v>
      </c>
      <c r="AH199" s="1">
        <v>0.296875</v>
      </c>
    </row>
    <row r="200" spans="1:34" x14ac:dyDescent="0.2">
      <c r="A200" s="1" t="s">
        <v>246</v>
      </c>
      <c r="B200" s="1" t="s">
        <v>46</v>
      </c>
      <c r="C200" s="1">
        <v>79623230</v>
      </c>
      <c r="D200" s="1">
        <v>79671435</v>
      </c>
      <c r="E200" s="1" t="s">
        <v>49</v>
      </c>
      <c r="F200" s="1">
        <v>48206</v>
      </c>
      <c r="G200" s="1">
        <v>0.85480943738657</v>
      </c>
      <c r="H200" s="1">
        <v>0.82065217391304301</v>
      </c>
      <c r="I200" s="1">
        <v>0.61780104712041894</v>
      </c>
      <c r="J200" s="1">
        <v>0.63934426229508201</v>
      </c>
      <c r="K200" s="1">
        <v>0.75</v>
      </c>
      <c r="L200" s="1">
        <v>0.70325900514579798</v>
      </c>
      <c r="M200" s="1">
        <v>0.42253521126760601</v>
      </c>
      <c r="N200" s="1">
        <v>0.44137931034482802</v>
      </c>
      <c r="O200" s="1">
        <v>0.77264325323475003</v>
      </c>
      <c r="P200" s="1">
        <v>0.77197802197802201</v>
      </c>
      <c r="Q200" s="1">
        <v>0.477732793522267</v>
      </c>
      <c r="R200" s="1">
        <v>0.47348484848484901</v>
      </c>
      <c r="S200" s="1">
        <v>0.767402376910017</v>
      </c>
      <c r="T200" s="1">
        <v>0.746518105849582</v>
      </c>
      <c r="U200" s="1">
        <v>0.44194756554307102</v>
      </c>
      <c r="V200" s="1">
        <v>0.35245901639344301</v>
      </c>
      <c r="W200" s="1">
        <v>0.79315263908701805</v>
      </c>
      <c r="X200" s="1">
        <v>0.72743362831858405</v>
      </c>
      <c r="Y200" s="1">
        <v>0.50877192982456099</v>
      </c>
      <c r="Z200" s="1">
        <v>0.33734939759036098</v>
      </c>
      <c r="AA200" s="1">
        <v>0.76470588235294101</v>
      </c>
      <c r="AB200" s="1">
        <v>0.75641025641025605</v>
      </c>
      <c r="AC200" s="1">
        <v>0.51204819277108404</v>
      </c>
      <c r="AD200" s="1">
        <v>0.60283687943262398</v>
      </c>
      <c r="AE200" s="1">
        <v>0.84788732394366195</v>
      </c>
      <c r="AF200" s="1">
        <v>0.78787878787878796</v>
      </c>
      <c r="AG200" s="1">
        <v>0.73837209302325602</v>
      </c>
      <c r="AH200" s="1">
        <v>0.79245283018867896</v>
      </c>
    </row>
    <row r="201" spans="1:34" x14ac:dyDescent="0.2">
      <c r="A201" s="1" t="s">
        <v>247</v>
      </c>
      <c r="B201" s="1" t="s">
        <v>46</v>
      </c>
      <c r="C201" s="1">
        <v>81070643</v>
      </c>
      <c r="D201" s="1">
        <v>81097875</v>
      </c>
      <c r="E201" s="1" t="s">
        <v>47</v>
      </c>
      <c r="F201" s="1">
        <v>27233</v>
      </c>
      <c r="G201" s="1">
        <v>0.58156028368794299</v>
      </c>
      <c r="H201" s="1">
        <v>0.56578947368421095</v>
      </c>
      <c r="I201" s="1">
        <v>0.46056338028169003</v>
      </c>
      <c r="J201" s="1">
        <v>0.39205955334987602</v>
      </c>
      <c r="K201" s="1">
        <v>0.56145251396647999</v>
      </c>
      <c r="L201" s="1">
        <v>0.51552106430155198</v>
      </c>
      <c r="M201" s="1">
        <v>0.34767641996557702</v>
      </c>
      <c r="N201" s="1">
        <v>0.35228848821081798</v>
      </c>
      <c r="O201" s="1">
        <v>0.51934523809523803</v>
      </c>
      <c r="P201" s="1">
        <v>0.5</v>
      </c>
      <c r="Q201" s="1">
        <v>0.35900783289817201</v>
      </c>
      <c r="R201" s="1">
        <v>0.34593023255813998</v>
      </c>
      <c r="S201" s="1">
        <v>0.53037037037037005</v>
      </c>
      <c r="T201" s="1">
        <v>0.55165289256198302</v>
      </c>
      <c r="U201" s="1">
        <v>0.341423948220065</v>
      </c>
      <c r="V201" s="1">
        <v>0.38102409638554202</v>
      </c>
      <c r="W201" s="1">
        <v>0.53194263363754901</v>
      </c>
      <c r="X201" s="1">
        <v>0.53495007132667605</v>
      </c>
      <c r="Y201" s="1">
        <v>0.35922330097087402</v>
      </c>
      <c r="Z201" s="1">
        <v>0.36175710594315202</v>
      </c>
      <c r="AA201" s="1">
        <v>0.57569296375266499</v>
      </c>
      <c r="AB201" s="1">
        <v>0.63002680965147495</v>
      </c>
      <c r="AC201" s="1">
        <v>0.4375</v>
      </c>
      <c r="AD201" s="1">
        <v>0.468164794007491</v>
      </c>
      <c r="AE201" s="1">
        <v>0.55519480519480502</v>
      </c>
      <c r="AF201" s="1">
        <v>0.54319180087847696</v>
      </c>
      <c r="AG201" s="1">
        <v>0.461928934010152</v>
      </c>
      <c r="AH201" s="1">
        <v>0.46153846153846201</v>
      </c>
    </row>
    <row r="202" spans="1:34" x14ac:dyDescent="0.2">
      <c r="A202" s="1" t="s">
        <v>248</v>
      </c>
      <c r="B202" s="1" t="s">
        <v>46</v>
      </c>
      <c r="C202" s="1">
        <v>82948869</v>
      </c>
      <c r="D202" s="1">
        <v>85205050</v>
      </c>
      <c r="E202" s="1" t="s">
        <v>47</v>
      </c>
      <c r="F202" s="1">
        <v>2256182</v>
      </c>
      <c r="G202" s="1">
        <v>0.47316322041355002</v>
      </c>
      <c r="H202" s="1">
        <v>0.46018490903668402</v>
      </c>
      <c r="I202" s="1">
        <v>0.12109375</v>
      </c>
      <c r="J202" s="1">
        <v>0.14881266490765199</v>
      </c>
      <c r="K202" s="1">
        <v>0.430617726051925</v>
      </c>
      <c r="L202" s="1">
        <v>0.42929525564256099</v>
      </c>
      <c r="M202" s="1">
        <v>9.3849840255591094E-2</v>
      </c>
      <c r="N202" s="1">
        <v>0.12721712538226301</v>
      </c>
      <c r="O202" s="1">
        <v>0.417236328125</v>
      </c>
      <c r="P202" s="1">
        <v>0.44978999618174897</v>
      </c>
      <c r="Q202" s="1">
        <v>8.6090587857372294E-2</v>
      </c>
      <c r="R202" s="1">
        <v>0.120485993925076</v>
      </c>
      <c r="S202" s="1">
        <v>0.44367283950617298</v>
      </c>
      <c r="T202" s="1">
        <v>0.39981096408317601</v>
      </c>
      <c r="U202" s="1">
        <v>9.2091388400702995E-2</v>
      </c>
      <c r="V202" s="1">
        <v>6.4313346228239907E-2</v>
      </c>
      <c r="W202" s="1">
        <v>0.43627262225645003</v>
      </c>
      <c r="X202" s="1">
        <v>0.40526315789473699</v>
      </c>
      <c r="Y202" s="1">
        <v>9.3511450381679406E-2</v>
      </c>
      <c r="Z202" s="1">
        <v>7.4721780604133606E-2</v>
      </c>
      <c r="AA202" s="1">
        <v>0.45481798715203398</v>
      </c>
      <c r="AB202" s="1">
        <v>0.43438735177865601</v>
      </c>
      <c r="AC202" s="1">
        <v>0.14220963172804499</v>
      </c>
      <c r="AD202" s="1">
        <v>0.22489959839357401</v>
      </c>
      <c r="AE202" s="1">
        <v>0.44682296975875002</v>
      </c>
      <c r="AF202" s="1">
        <v>0.43563460958697597</v>
      </c>
      <c r="AG202" s="1">
        <v>0.15020297699594001</v>
      </c>
      <c r="AH202" s="1">
        <v>0.23612565445026201</v>
      </c>
    </row>
    <row r="203" spans="1:34" x14ac:dyDescent="0.2">
      <c r="A203" s="1" t="s">
        <v>249</v>
      </c>
      <c r="B203" s="1" t="s">
        <v>46</v>
      </c>
      <c r="C203" s="1">
        <v>85574021</v>
      </c>
      <c r="D203" s="1">
        <v>85634469</v>
      </c>
      <c r="E203" s="1" t="s">
        <v>47</v>
      </c>
      <c r="F203" s="1">
        <v>60449</v>
      </c>
      <c r="G203" s="1">
        <v>0.55578342904019695</v>
      </c>
      <c r="H203" s="1">
        <v>0.55385520894643903</v>
      </c>
      <c r="I203" s="1">
        <v>0.36056644880174299</v>
      </c>
      <c r="J203" s="1">
        <v>0.31235431235431199</v>
      </c>
      <c r="K203" s="1">
        <v>0.53252427184466</v>
      </c>
      <c r="L203" s="1">
        <v>0.51145356101624295</v>
      </c>
      <c r="M203" s="1">
        <v>0.225095057034221</v>
      </c>
      <c r="N203" s="1">
        <v>0.29549444119368101</v>
      </c>
      <c r="O203" s="1">
        <v>0.53323029366305996</v>
      </c>
      <c r="P203" s="1">
        <v>0.51833392666429301</v>
      </c>
      <c r="Q203" s="1">
        <v>0.21629901960784301</v>
      </c>
      <c r="R203" s="1">
        <v>0.28923076923076901</v>
      </c>
      <c r="S203" s="1">
        <v>0.54120734908136503</v>
      </c>
      <c r="T203" s="1">
        <v>0.511715797430083</v>
      </c>
      <c r="U203" s="1">
        <v>0.238593866866118</v>
      </c>
      <c r="V203" s="1">
        <v>0.16591251885369501</v>
      </c>
      <c r="W203" s="1">
        <v>0.52748154224774402</v>
      </c>
      <c r="X203" s="1">
        <v>0.51201671891327105</v>
      </c>
      <c r="Y203" s="1">
        <v>0.25390304026294203</v>
      </c>
      <c r="Z203" s="1">
        <v>0.17865707434052799</v>
      </c>
      <c r="AA203" s="1">
        <v>0.52843732744340099</v>
      </c>
      <c r="AB203" s="1">
        <v>0.511278195488722</v>
      </c>
      <c r="AC203" s="1">
        <v>0.319432120674357</v>
      </c>
      <c r="AD203" s="1">
        <v>0.360040567951318</v>
      </c>
      <c r="AE203" s="1">
        <v>0.53997057381069102</v>
      </c>
      <c r="AF203" s="1">
        <v>0.55500000000000005</v>
      </c>
      <c r="AG203" s="1">
        <v>0.34922680412371099</v>
      </c>
      <c r="AH203" s="1">
        <v>0.39231327048585901</v>
      </c>
    </row>
    <row r="204" spans="1:34" x14ac:dyDescent="0.2">
      <c r="A204" s="1" t="s">
        <v>250</v>
      </c>
      <c r="B204" s="1" t="s">
        <v>46</v>
      </c>
      <c r="C204" s="1">
        <v>85701936</v>
      </c>
      <c r="D204" s="1">
        <v>85776819</v>
      </c>
      <c r="E204" s="1" t="s">
        <v>49</v>
      </c>
      <c r="F204" s="1">
        <v>74884</v>
      </c>
      <c r="G204" s="1">
        <v>0.703668564199873</v>
      </c>
      <c r="H204" s="1">
        <v>0.66628041714947905</v>
      </c>
      <c r="I204" s="1">
        <v>0.39283047050037301</v>
      </c>
      <c r="J204" s="1">
        <v>0.35614702154626099</v>
      </c>
      <c r="K204" s="1">
        <v>0.57877813504823195</v>
      </c>
      <c r="L204" s="1">
        <v>0.55782918149466199</v>
      </c>
      <c r="M204" s="1">
        <v>0.20980223559759201</v>
      </c>
      <c r="N204" s="1">
        <v>0.268034414295169</v>
      </c>
      <c r="O204" s="1">
        <v>0.58101629913710495</v>
      </c>
      <c r="P204" s="1">
        <v>0.55393125246938002</v>
      </c>
      <c r="Q204" s="1">
        <v>0.208215297450425</v>
      </c>
      <c r="R204" s="1">
        <v>0.25868440502586798</v>
      </c>
      <c r="S204" s="1">
        <v>0.59228104898565104</v>
      </c>
      <c r="T204" s="1">
        <v>0.58828748890860705</v>
      </c>
      <c r="U204" s="1">
        <v>0.22292993630573199</v>
      </c>
      <c r="V204" s="1">
        <v>0.15945330296127599</v>
      </c>
      <c r="W204" s="1">
        <v>0.61208576998050701</v>
      </c>
      <c r="X204" s="1">
        <v>0.56831790963527495</v>
      </c>
      <c r="Y204" s="1">
        <v>0.25141930251419298</v>
      </c>
      <c r="Z204" s="1">
        <v>0.177740863787375</v>
      </c>
      <c r="AA204" s="1">
        <v>0.630148992112182</v>
      </c>
      <c r="AB204" s="1">
        <v>0.60490045941807002</v>
      </c>
      <c r="AC204" s="1">
        <v>0.34210526315789502</v>
      </c>
      <c r="AD204" s="1">
        <v>0.45174825174825201</v>
      </c>
      <c r="AE204" s="1">
        <v>0.66202592414786399</v>
      </c>
      <c r="AF204" s="1">
        <v>0.637525773195876</v>
      </c>
      <c r="AG204" s="1">
        <v>0.43229166666666702</v>
      </c>
      <c r="AH204" s="1">
        <v>0.49439171699741202</v>
      </c>
    </row>
    <row r="205" spans="1:34" x14ac:dyDescent="0.2">
      <c r="A205" s="1" t="s">
        <v>251</v>
      </c>
      <c r="B205" s="1" t="s">
        <v>46</v>
      </c>
      <c r="C205" s="1">
        <v>86191774</v>
      </c>
      <c r="D205" s="1">
        <v>86195944</v>
      </c>
      <c r="E205" s="1" t="s">
        <v>47</v>
      </c>
      <c r="F205" s="1">
        <v>4171</v>
      </c>
      <c r="G205" s="1">
        <v>0.42975206611570199</v>
      </c>
      <c r="H205" s="1">
        <v>0.28934010152284301</v>
      </c>
      <c r="I205" s="1">
        <v>7.0707070707070704E-2</v>
      </c>
      <c r="J205" s="1">
        <v>7.1428571428571397E-2</v>
      </c>
      <c r="K205" s="1">
        <v>0.38053097345132703</v>
      </c>
      <c r="L205" s="1">
        <v>0.35024154589371997</v>
      </c>
      <c r="M205" s="1">
        <v>7.7809798270893404E-2</v>
      </c>
      <c r="N205" s="1">
        <v>0.171503957783641</v>
      </c>
      <c r="O205" s="1">
        <v>0.34975369458128103</v>
      </c>
      <c r="P205" s="1">
        <v>0.37373737373737398</v>
      </c>
      <c r="Q205" s="1">
        <v>6.3829787234042507E-2</v>
      </c>
      <c r="R205" s="1">
        <v>8.1818181818181804E-2</v>
      </c>
      <c r="S205" s="1">
        <v>0.36026936026936002</v>
      </c>
      <c r="T205" s="1">
        <v>0.284974093264249</v>
      </c>
      <c r="U205" s="1">
        <v>4.1811846689895502E-2</v>
      </c>
      <c r="V205" s="1">
        <v>3.0674846625766899E-2</v>
      </c>
      <c r="W205" s="1">
        <v>0.37220843672456599</v>
      </c>
      <c r="X205" s="1">
        <v>0.35221674876847298</v>
      </c>
      <c r="Y205" s="1">
        <v>6.1946902654867297E-2</v>
      </c>
      <c r="Z205" s="1">
        <v>7.0945945945945901E-2</v>
      </c>
      <c r="AA205" s="1">
        <v>0.35423197492163</v>
      </c>
      <c r="AB205" s="1">
        <v>0.40533333333333299</v>
      </c>
      <c r="AC205" s="1">
        <v>0.115492957746479</v>
      </c>
      <c r="AD205" s="1">
        <v>0.16666666666666699</v>
      </c>
      <c r="AE205" s="1">
        <v>0.44585987261146498</v>
      </c>
      <c r="AF205" s="1">
        <v>0.38423645320196997</v>
      </c>
      <c r="AG205" s="1">
        <v>0.11231884057971001</v>
      </c>
      <c r="AH205" s="1">
        <v>0.21276595744680901</v>
      </c>
    </row>
    <row r="206" spans="1:34" x14ac:dyDescent="0.2">
      <c r="A206" s="1" t="s">
        <v>252</v>
      </c>
      <c r="B206" s="1" t="s">
        <v>46</v>
      </c>
      <c r="C206" s="1">
        <v>93304765</v>
      </c>
      <c r="D206" s="1">
        <v>93632155</v>
      </c>
      <c r="E206" s="1" t="s">
        <v>49</v>
      </c>
      <c r="F206" s="1">
        <v>327391</v>
      </c>
      <c r="G206" s="1">
        <v>0.55236573549118695</v>
      </c>
      <c r="H206" s="1">
        <v>0.54066049800646998</v>
      </c>
      <c r="I206" s="1">
        <v>0.355985894447433</v>
      </c>
      <c r="J206" s="1">
        <v>0.365408673894912</v>
      </c>
      <c r="K206" s="1">
        <v>0.53644287396937596</v>
      </c>
      <c r="L206" s="1">
        <v>0.52308300004937502</v>
      </c>
      <c r="M206" s="1">
        <v>0.320681789380307</v>
      </c>
      <c r="N206" s="1">
        <v>0.354525360632853</v>
      </c>
      <c r="O206" s="1">
        <v>0.52814671025745796</v>
      </c>
      <c r="P206" s="1">
        <v>0.52550172568068498</v>
      </c>
      <c r="Q206" s="1">
        <v>0.32042496679946902</v>
      </c>
      <c r="R206" s="1">
        <v>0.36154231347020499</v>
      </c>
      <c r="S206" s="1">
        <v>0.54018559722146897</v>
      </c>
      <c r="T206" s="1">
        <v>0.51586294416243605</v>
      </c>
      <c r="U206" s="1">
        <v>0.31533464084334401</v>
      </c>
      <c r="V206" s="1">
        <v>0.20850219171284401</v>
      </c>
      <c r="W206" s="1">
        <v>0.53999738436723499</v>
      </c>
      <c r="X206" s="1">
        <v>0.51414279759423598</v>
      </c>
      <c r="Y206" s="1">
        <v>0.33163626078348202</v>
      </c>
      <c r="Z206" s="1">
        <v>0.23932445420843099</v>
      </c>
      <c r="AA206" s="1">
        <v>0.53846153846153799</v>
      </c>
      <c r="AB206" s="1">
        <v>0.53212248574001797</v>
      </c>
      <c r="AC206" s="1">
        <v>0.36377624909485901</v>
      </c>
      <c r="AD206" s="1">
        <v>0.44310699588477398</v>
      </c>
      <c r="AE206" s="1">
        <v>0.52026212714673103</v>
      </c>
      <c r="AF206" s="1">
        <v>0.52370384070032705</v>
      </c>
      <c r="AG206" s="1">
        <v>0.36755630359862101</v>
      </c>
      <c r="AH206" s="1">
        <v>0.44001762891141499</v>
      </c>
    </row>
    <row r="207" spans="1:34" x14ac:dyDescent="0.2">
      <c r="A207" s="1" t="s">
        <v>253</v>
      </c>
      <c r="B207" s="1" t="s">
        <v>46</v>
      </c>
      <c r="C207" s="1">
        <v>93654862</v>
      </c>
      <c r="D207" s="1">
        <v>93749948</v>
      </c>
      <c r="E207" s="1" t="s">
        <v>47</v>
      </c>
      <c r="F207" s="1">
        <v>95087</v>
      </c>
      <c r="G207" s="1">
        <v>0.48040313549831998</v>
      </c>
      <c r="H207" s="1">
        <v>0.44932671863926299</v>
      </c>
      <c r="I207" s="1">
        <v>0.173913043478261</v>
      </c>
      <c r="J207" s="1">
        <v>0.17973856209150299</v>
      </c>
      <c r="K207" s="1">
        <v>0.53927986906710301</v>
      </c>
      <c r="L207" s="1">
        <v>0.51300070274068899</v>
      </c>
      <c r="M207" s="1">
        <v>0.173553719008264</v>
      </c>
      <c r="N207" s="1">
        <v>0.246696035242291</v>
      </c>
      <c r="O207" s="1">
        <v>0.525193798449612</v>
      </c>
      <c r="P207" s="1">
        <v>0.50406032482598595</v>
      </c>
      <c r="Q207" s="1">
        <v>0.16507177033492801</v>
      </c>
      <c r="R207" s="1">
        <v>0.24412094064949599</v>
      </c>
      <c r="S207" s="1">
        <v>0.556201550387597</v>
      </c>
      <c r="T207" s="1">
        <v>0.45652173913043498</v>
      </c>
      <c r="U207" s="1">
        <v>0.14710042432814699</v>
      </c>
      <c r="V207" s="1">
        <v>4.5883940620782701E-2</v>
      </c>
      <c r="W207" s="1">
        <v>0.53047775947281695</v>
      </c>
      <c r="X207" s="1">
        <v>0.48864668483197099</v>
      </c>
      <c r="Y207" s="1">
        <v>0.17625899280575499</v>
      </c>
      <c r="Z207" s="1">
        <v>8.6854460093896704E-2</v>
      </c>
      <c r="AA207" s="1">
        <v>0.51288659793814395</v>
      </c>
      <c r="AB207" s="1">
        <v>0.53928571428571404</v>
      </c>
      <c r="AC207" s="1">
        <v>0.24242424242424199</v>
      </c>
      <c r="AD207" s="1">
        <v>0.33333333333333298</v>
      </c>
      <c r="AE207" s="1">
        <v>0.51923076923076905</v>
      </c>
      <c r="AF207" s="1">
        <v>0.53113879003558695</v>
      </c>
      <c r="AG207" s="1">
        <v>0.209219858156028</v>
      </c>
      <c r="AH207" s="1">
        <v>0.329479768786127</v>
      </c>
    </row>
    <row r="208" spans="1:34" x14ac:dyDescent="0.2">
      <c r="A208" s="1" t="s">
        <v>254</v>
      </c>
      <c r="B208" s="1" t="s">
        <v>46</v>
      </c>
      <c r="C208" s="1">
        <v>93764615</v>
      </c>
      <c r="D208" s="1">
        <v>93832095</v>
      </c>
      <c r="E208" s="1" t="s">
        <v>49</v>
      </c>
      <c r="F208" s="1">
        <v>67481</v>
      </c>
      <c r="G208" s="1">
        <v>0.499211770888071</v>
      </c>
      <c r="H208" s="1">
        <v>0.51345755693581796</v>
      </c>
      <c r="I208" s="1">
        <v>0.224852071005917</v>
      </c>
      <c r="J208" s="1">
        <v>0.240654205607477</v>
      </c>
      <c r="K208" s="1">
        <v>0.49727437916414302</v>
      </c>
      <c r="L208" s="1">
        <v>0.494097807757167</v>
      </c>
      <c r="M208" s="1">
        <v>0.174482006543075</v>
      </c>
      <c r="N208" s="1">
        <v>0.214565387627251</v>
      </c>
      <c r="O208" s="1">
        <v>0.52315484804630996</v>
      </c>
      <c r="P208" s="1">
        <v>0.51070038910505799</v>
      </c>
      <c r="Q208" s="1">
        <v>0.160799238820171</v>
      </c>
      <c r="R208" s="1">
        <v>0.22030825022665501</v>
      </c>
      <c r="S208" s="1">
        <v>0.50480413895048004</v>
      </c>
      <c r="T208" s="1">
        <v>0.48871181938911001</v>
      </c>
      <c r="U208" s="1">
        <v>0.18541666666666701</v>
      </c>
      <c r="V208" s="1">
        <v>8.3215796897038105E-2</v>
      </c>
      <c r="W208" s="1">
        <v>0.53575418994413404</v>
      </c>
      <c r="X208" s="1">
        <v>0.472624798711755</v>
      </c>
      <c r="Y208" s="1">
        <v>0.19136522753792301</v>
      </c>
      <c r="Z208" s="1">
        <v>0.10261569416499</v>
      </c>
      <c r="AA208" s="1">
        <v>0.50707290533188198</v>
      </c>
      <c r="AB208" s="1">
        <v>0.565217391304348</v>
      </c>
      <c r="AC208" s="1">
        <v>0.27260981912144699</v>
      </c>
      <c r="AD208" s="1">
        <v>0.34142857142857103</v>
      </c>
      <c r="AE208" s="1">
        <v>0.50734824281150204</v>
      </c>
      <c r="AF208" s="1">
        <v>0.51081081081081103</v>
      </c>
      <c r="AG208" s="1">
        <v>0.26300578034682098</v>
      </c>
      <c r="AH208" s="1">
        <v>0.36461388074291301</v>
      </c>
    </row>
    <row r="209" spans="1:34" x14ac:dyDescent="0.2">
      <c r="A209" s="1" t="s">
        <v>255</v>
      </c>
      <c r="B209" s="1" t="s">
        <v>46</v>
      </c>
      <c r="C209" s="1">
        <v>93968655</v>
      </c>
      <c r="D209" s="1">
        <v>93975470</v>
      </c>
      <c r="E209" s="1" t="s">
        <v>47</v>
      </c>
      <c r="F209" s="1">
        <v>6816</v>
      </c>
      <c r="G209" s="1">
        <v>0.27272727272727298</v>
      </c>
      <c r="H209" s="1">
        <v>0.35955056179775302</v>
      </c>
      <c r="I209" s="1">
        <v>4.7619047619047603E-2</v>
      </c>
      <c r="J209" s="1">
        <v>0.109090909090909</v>
      </c>
      <c r="K209" s="1">
        <v>0.35164835164835201</v>
      </c>
      <c r="L209" s="1">
        <v>0.33333333333333298</v>
      </c>
      <c r="M209" s="1">
        <v>3.4482758620689703E-2</v>
      </c>
      <c r="N209" s="1">
        <v>0.116279069767442</v>
      </c>
      <c r="O209" s="1">
        <v>0.33333333333333298</v>
      </c>
      <c r="P209" s="1">
        <v>0.365079365079365</v>
      </c>
      <c r="Q209" s="1">
        <v>0.102564102564103</v>
      </c>
      <c r="R209" s="1">
        <v>0.214285714285714</v>
      </c>
      <c r="S209" s="1">
        <v>0.365079365079365</v>
      </c>
      <c r="T209" s="1">
        <v>0.43333333333333302</v>
      </c>
      <c r="U209" s="1">
        <v>2.4390243902439001E-2</v>
      </c>
      <c r="V209" s="1">
        <v>0</v>
      </c>
      <c r="W209" s="1">
        <v>0.25714285714285701</v>
      </c>
      <c r="X209" s="1">
        <v>0.33333333333333298</v>
      </c>
      <c r="Y209" s="1">
        <v>0.14285714285714299</v>
      </c>
      <c r="Z209" s="1">
        <v>0</v>
      </c>
      <c r="AA209" s="1">
        <v>0.29545454545454503</v>
      </c>
      <c r="AB209" s="1">
        <v>0.25974025974025999</v>
      </c>
      <c r="AC209" s="1">
        <v>0.12195121951219499</v>
      </c>
      <c r="AD209" s="1">
        <v>6.8965517241379296E-2</v>
      </c>
      <c r="AE209" s="1">
        <v>0.261538461538462</v>
      </c>
      <c r="AF209" s="1">
        <v>0.43055555555555602</v>
      </c>
      <c r="AG209" s="1">
        <v>6.3492063492063502E-2</v>
      </c>
      <c r="AH209" s="1">
        <v>0.170212765957447</v>
      </c>
    </row>
    <row r="210" spans="1:34" x14ac:dyDescent="0.2">
      <c r="A210" s="1" t="s">
        <v>256</v>
      </c>
      <c r="B210" s="1" t="s">
        <v>46</v>
      </c>
      <c r="C210" s="1">
        <v>94074630</v>
      </c>
      <c r="D210" s="1">
        <v>94123407</v>
      </c>
      <c r="E210" s="1" t="s">
        <v>49</v>
      </c>
      <c r="F210" s="1">
        <v>48778</v>
      </c>
      <c r="G210" s="1">
        <v>0.59710144927536202</v>
      </c>
      <c r="H210" s="1">
        <v>0.57231245166279998</v>
      </c>
      <c r="I210" s="1">
        <v>0.39508928571428598</v>
      </c>
      <c r="J210" s="1">
        <v>0.377406931964057</v>
      </c>
      <c r="K210" s="1">
        <v>0.63063063063063096</v>
      </c>
      <c r="L210" s="1">
        <v>0.60815602836879401</v>
      </c>
      <c r="M210" s="1">
        <v>0.39022140221402202</v>
      </c>
      <c r="N210" s="1">
        <v>0.42186353631694801</v>
      </c>
      <c r="O210" s="1">
        <v>0.61910910264686903</v>
      </c>
      <c r="P210" s="1">
        <v>0.61611611611611605</v>
      </c>
      <c r="Q210" s="1">
        <v>0.39670014347202298</v>
      </c>
      <c r="R210" s="1">
        <v>0.40737636211232198</v>
      </c>
      <c r="S210" s="1">
        <v>0.60375994215473605</v>
      </c>
      <c r="T210" s="1">
        <v>0.55714285714285705</v>
      </c>
      <c r="U210" s="1">
        <v>0.34775233248515702</v>
      </c>
      <c r="V210" s="1">
        <v>0.33836858006042297</v>
      </c>
      <c r="W210" s="1">
        <v>0.60668633235004898</v>
      </c>
      <c r="X210" s="1">
        <v>0.59817351598173496</v>
      </c>
      <c r="Y210" s="1">
        <v>0.37194570135746602</v>
      </c>
      <c r="Z210" s="1">
        <v>0.33943427620632299</v>
      </c>
      <c r="AA210" s="1">
        <v>0.67167381974248896</v>
      </c>
      <c r="AB210" s="1">
        <v>0.62048192771084298</v>
      </c>
      <c r="AC210" s="1">
        <v>0.46239554317548698</v>
      </c>
      <c r="AD210" s="1">
        <v>0.47325769854132899</v>
      </c>
      <c r="AE210" s="1">
        <v>0.62859884836852198</v>
      </c>
      <c r="AF210" s="1">
        <v>0.60966542750929398</v>
      </c>
      <c r="AG210" s="1">
        <v>0.46222222222222198</v>
      </c>
      <c r="AH210" s="1">
        <v>0.50070521861777195</v>
      </c>
    </row>
    <row r="211" spans="1:34" x14ac:dyDescent="0.2">
      <c r="A211" s="1" t="s">
        <v>257</v>
      </c>
      <c r="B211" s="1" t="s">
        <v>46</v>
      </c>
      <c r="C211" s="1">
        <v>94188708</v>
      </c>
      <c r="D211" s="1">
        <v>94212651</v>
      </c>
      <c r="E211" s="1" t="s">
        <v>49</v>
      </c>
      <c r="F211" s="1">
        <v>23944</v>
      </c>
      <c r="G211" s="1">
        <v>0.473856209150327</v>
      </c>
      <c r="H211" s="1">
        <v>0.468328141225338</v>
      </c>
      <c r="I211" s="1">
        <v>0.38077403245942598</v>
      </c>
      <c r="J211" s="1">
        <v>0.40053050397877998</v>
      </c>
      <c r="K211" s="1">
        <v>0.46726677577741399</v>
      </c>
      <c r="L211" s="1">
        <v>0.489761092150171</v>
      </c>
      <c r="M211" s="1">
        <v>0.40272373540855999</v>
      </c>
      <c r="N211" s="1">
        <v>0.41072999120492498</v>
      </c>
      <c r="O211" s="1">
        <v>0.46982358402971203</v>
      </c>
      <c r="P211" s="1">
        <v>0.490506329113924</v>
      </c>
      <c r="Q211" s="1">
        <v>0.39462209302325602</v>
      </c>
      <c r="R211" s="1">
        <v>0.44731800766283503</v>
      </c>
      <c r="S211" s="1">
        <v>0.49498632634457601</v>
      </c>
      <c r="T211" s="1">
        <v>0.50606060606060599</v>
      </c>
      <c r="U211" s="1">
        <v>0.37837837837837801</v>
      </c>
      <c r="V211" s="1">
        <v>0.354048964218456</v>
      </c>
      <c r="W211" s="1">
        <v>0.464373464373464</v>
      </c>
      <c r="X211" s="1">
        <v>0.46092865232163099</v>
      </c>
      <c r="Y211" s="1">
        <v>0.36831059811122802</v>
      </c>
      <c r="Z211" s="1">
        <v>0.32015065913370999</v>
      </c>
      <c r="AA211" s="1">
        <v>0.47949080622348</v>
      </c>
      <c r="AB211" s="1">
        <v>0.462513199577613</v>
      </c>
      <c r="AC211" s="1">
        <v>0.39494680851063801</v>
      </c>
      <c r="AD211" s="1">
        <v>0.40223463687150801</v>
      </c>
      <c r="AE211" s="1">
        <v>0.45641646489104098</v>
      </c>
      <c r="AF211" s="1">
        <v>0.47556390977443602</v>
      </c>
      <c r="AG211" s="1">
        <v>0.39757575757575803</v>
      </c>
      <c r="AH211" s="1">
        <v>0.43589743589743601</v>
      </c>
    </row>
    <row r="212" spans="1:34" x14ac:dyDescent="0.2">
      <c r="A212" s="1" t="s">
        <v>258</v>
      </c>
      <c r="B212" s="1" t="s">
        <v>46</v>
      </c>
      <c r="C212" s="1">
        <v>94234929</v>
      </c>
      <c r="D212" s="1">
        <v>94255968</v>
      </c>
      <c r="E212" s="1" t="s">
        <v>47</v>
      </c>
      <c r="F212" s="1">
        <v>38587</v>
      </c>
      <c r="G212" s="1">
        <v>0.52861035422343305</v>
      </c>
      <c r="H212" s="1">
        <v>0.51089108910891101</v>
      </c>
      <c r="I212" s="1">
        <v>0.26260504201680701</v>
      </c>
      <c r="J212" s="1">
        <v>0.249027237354086</v>
      </c>
      <c r="K212" s="1">
        <v>0.50813743218806495</v>
      </c>
      <c r="L212" s="1">
        <v>0.48345323741007201</v>
      </c>
      <c r="M212" s="1">
        <v>0.13758389261744999</v>
      </c>
      <c r="N212" s="1">
        <v>0.19955156950672601</v>
      </c>
      <c r="O212" s="1">
        <v>0.487666034155598</v>
      </c>
      <c r="P212" s="1">
        <v>0.52503052503052505</v>
      </c>
      <c r="Q212" s="1">
        <v>0.123152709359606</v>
      </c>
      <c r="R212" s="1">
        <v>0.20714285714285699</v>
      </c>
      <c r="S212" s="1">
        <v>0.502626970227671</v>
      </c>
      <c r="T212" s="1">
        <v>0.52631578947368396</v>
      </c>
      <c r="U212" s="1">
        <v>0.18118466898954699</v>
      </c>
      <c r="V212" s="1">
        <v>7.7181208053691303E-2</v>
      </c>
      <c r="W212" s="1">
        <v>0.52661064425770299</v>
      </c>
      <c r="X212" s="1">
        <v>0.46741154562383602</v>
      </c>
      <c r="Y212" s="1">
        <v>0.151428571428571</v>
      </c>
      <c r="Z212" s="1">
        <v>9.0909090909090898E-2</v>
      </c>
      <c r="AA212" s="1">
        <v>0.47989276139410197</v>
      </c>
      <c r="AB212" s="1">
        <v>0.51558752997601898</v>
      </c>
      <c r="AC212" s="1">
        <v>0.26470588235294101</v>
      </c>
      <c r="AD212" s="1">
        <v>0.35074626865671599</v>
      </c>
      <c r="AE212" s="1">
        <v>0.55693950177935903</v>
      </c>
      <c r="AF212" s="1">
        <v>0.53228621291448497</v>
      </c>
      <c r="AG212" s="1">
        <v>0.24582338902147999</v>
      </c>
      <c r="AH212" s="1">
        <v>0.35451505016722401</v>
      </c>
    </row>
    <row r="213" spans="1:34" x14ac:dyDescent="0.2">
      <c r="A213" s="1" t="s">
        <v>259</v>
      </c>
      <c r="B213" s="1" t="s">
        <v>46</v>
      </c>
      <c r="C213" s="1">
        <v>94367109</v>
      </c>
      <c r="D213" s="1">
        <v>94417092</v>
      </c>
      <c r="E213" s="1" t="s">
        <v>47</v>
      </c>
      <c r="F213" s="1">
        <v>49984</v>
      </c>
      <c r="G213" s="1">
        <v>0.498783454987835</v>
      </c>
      <c r="H213" s="1">
        <v>0.53749999999999998</v>
      </c>
      <c r="I213" s="1">
        <v>0.30662020905923298</v>
      </c>
      <c r="J213" s="1">
        <v>0.38693467336683401</v>
      </c>
      <c r="K213" s="1">
        <v>0.49473684210526298</v>
      </c>
      <c r="L213" s="1">
        <v>0.49019607843137297</v>
      </c>
      <c r="M213" s="1">
        <v>0.29878048780487798</v>
      </c>
      <c r="N213" s="1">
        <v>0.31553398058252402</v>
      </c>
      <c r="O213" s="1">
        <v>0.50757575757575801</v>
      </c>
      <c r="P213" s="1">
        <v>0.530120481927711</v>
      </c>
      <c r="Q213" s="1">
        <v>0.29615384615384599</v>
      </c>
      <c r="R213" s="1">
        <v>0.390946502057613</v>
      </c>
      <c r="S213" s="1">
        <v>0.55035971223021596</v>
      </c>
      <c r="T213" s="1">
        <v>0.51111111111111096</v>
      </c>
      <c r="U213" s="1">
        <v>0.31527093596059103</v>
      </c>
      <c r="V213" s="1">
        <v>0.30177514792899401</v>
      </c>
      <c r="W213" s="1">
        <v>0.51824817518248201</v>
      </c>
      <c r="X213" s="1">
        <v>0.474654377880184</v>
      </c>
      <c r="Y213" s="1">
        <v>0.29861111111111099</v>
      </c>
      <c r="Z213" s="1">
        <v>0.217391304347826</v>
      </c>
      <c r="AA213" s="1">
        <v>0.51388888888888895</v>
      </c>
      <c r="AB213" s="1">
        <v>0.55434782608695699</v>
      </c>
      <c r="AC213" s="1">
        <v>0.34868421052631599</v>
      </c>
      <c r="AD213" s="1">
        <v>0.51449275362318803</v>
      </c>
      <c r="AE213" s="1">
        <v>0.51528384279476003</v>
      </c>
      <c r="AF213" s="1">
        <v>0.50485436893203905</v>
      </c>
      <c r="AG213" s="1">
        <v>0.30555555555555602</v>
      </c>
      <c r="AH213" s="1">
        <v>0.440217391304348</v>
      </c>
    </row>
    <row r="214" spans="1:34" x14ac:dyDescent="0.2">
      <c r="A214" s="1" t="s">
        <v>260</v>
      </c>
      <c r="B214" s="1" t="s">
        <v>46</v>
      </c>
      <c r="C214" s="1">
        <v>94535473</v>
      </c>
      <c r="D214" s="1">
        <v>94542074</v>
      </c>
      <c r="E214" s="1" t="s">
        <v>49</v>
      </c>
      <c r="F214" s="1">
        <v>6602</v>
      </c>
      <c r="G214" s="1">
        <v>0.51803278688524601</v>
      </c>
      <c r="H214" s="1">
        <v>0.544303797468354</v>
      </c>
      <c r="I214" s="1">
        <v>0.25748502994012001</v>
      </c>
      <c r="J214" s="1">
        <v>0.24223602484472101</v>
      </c>
      <c r="K214" s="1">
        <v>0.54639175257731998</v>
      </c>
      <c r="L214" s="1">
        <v>0.46428571428571402</v>
      </c>
      <c r="M214" s="1">
        <v>0.19354838709677399</v>
      </c>
      <c r="N214" s="1">
        <v>0.19</v>
      </c>
      <c r="O214" s="1">
        <v>0.5</v>
      </c>
      <c r="P214" s="1">
        <v>0.60992907801418395</v>
      </c>
      <c r="Q214" s="1">
        <v>0.15730337078651699</v>
      </c>
      <c r="R214" s="1">
        <v>0.25</v>
      </c>
      <c r="S214" s="1">
        <v>0.488721804511278</v>
      </c>
      <c r="T214" s="1">
        <v>0.443037974683544</v>
      </c>
      <c r="U214" s="1">
        <v>0.22826086956521699</v>
      </c>
      <c r="V214" s="1">
        <v>0.104651162790698</v>
      </c>
      <c r="W214" s="1">
        <v>0.47852760736196298</v>
      </c>
      <c r="X214" s="1">
        <v>0.50495049504950495</v>
      </c>
      <c r="Y214" s="1">
        <v>0.24390243902438999</v>
      </c>
      <c r="Z214" s="1">
        <v>0.13157894736842099</v>
      </c>
      <c r="AA214" s="1">
        <v>0.44642857142857101</v>
      </c>
      <c r="AB214" s="1">
        <v>0.56790123456790098</v>
      </c>
      <c r="AC214" s="1">
        <v>0.27</v>
      </c>
      <c r="AD214" s="1">
        <v>0.41249999999999998</v>
      </c>
      <c r="AE214" s="1">
        <v>0.56626506024096401</v>
      </c>
      <c r="AF214" s="1">
        <v>0.54948805460750805</v>
      </c>
      <c r="AG214" s="1">
        <v>0.3</v>
      </c>
      <c r="AH214" s="1">
        <v>0.32592592592592601</v>
      </c>
    </row>
    <row r="215" spans="1:34" x14ac:dyDescent="0.2">
      <c r="A215" s="1" t="s">
        <v>261</v>
      </c>
      <c r="B215" s="1" t="s">
        <v>46</v>
      </c>
      <c r="C215" s="1">
        <v>94636068</v>
      </c>
      <c r="D215" s="1">
        <v>94638561</v>
      </c>
      <c r="E215" s="1" t="s">
        <v>47</v>
      </c>
      <c r="F215" s="1">
        <v>2494</v>
      </c>
      <c r="G215" s="1">
        <v>0.42857142857142899</v>
      </c>
      <c r="H215" s="1">
        <v>0.483870967741935</v>
      </c>
      <c r="I215" s="1">
        <v>0.219178082191781</v>
      </c>
      <c r="J215" s="1">
        <v>0.25925925925925902</v>
      </c>
      <c r="K215" s="1">
        <v>0.39316239316239299</v>
      </c>
      <c r="L215" s="1">
        <v>0.49275362318840599</v>
      </c>
      <c r="M215" s="1">
        <v>0.28947368421052599</v>
      </c>
      <c r="N215" s="1">
        <v>0.23376623376623401</v>
      </c>
      <c r="O215" s="1">
        <v>0.41666666666666702</v>
      </c>
      <c r="P215" s="1">
        <v>0.41363636363636402</v>
      </c>
      <c r="Q215" s="1">
        <v>0.233333333333333</v>
      </c>
      <c r="R215" s="1">
        <v>0.32592592592592601</v>
      </c>
      <c r="S215" s="1">
        <v>0.5</v>
      </c>
      <c r="T215" s="1">
        <v>0.40909090909090901</v>
      </c>
      <c r="U215" s="1">
        <v>0.29347826086956502</v>
      </c>
      <c r="V215" s="1">
        <v>0.19047619047618999</v>
      </c>
      <c r="W215" s="1">
        <v>0.46788990825688098</v>
      </c>
      <c r="X215" s="1">
        <v>0.52941176470588203</v>
      </c>
      <c r="Y215" s="1">
        <v>0.3</v>
      </c>
      <c r="Z215" s="1">
        <v>0.31707317073170699</v>
      </c>
      <c r="AA215" s="1">
        <v>0.53658536585365901</v>
      </c>
      <c r="AB215" s="1">
        <v>0.39130434782608697</v>
      </c>
      <c r="AC215" s="1">
        <v>0.34693877551020402</v>
      </c>
      <c r="AD215" s="1">
        <v>0.43333333333333302</v>
      </c>
      <c r="AE215" s="1">
        <v>0.44047619047619002</v>
      </c>
      <c r="AF215" s="1">
        <v>0.34246575342465801</v>
      </c>
      <c r="AG215" s="1">
        <v>0.21621621621621601</v>
      </c>
      <c r="AH215" s="1">
        <v>0.35714285714285698</v>
      </c>
    </row>
    <row r="216" spans="1:34" x14ac:dyDescent="0.2">
      <c r="A216" s="1" t="s">
        <v>262</v>
      </c>
      <c r="B216" s="1" t="s">
        <v>46</v>
      </c>
      <c r="C216" s="1">
        <v>95022506</v>
      </c>
      <c r="D216" s="1">
        <v>95026682</v>
      </c>
      <c r="E216" s="1" t="s">
        <v>49</v>
      </c>
      <c r="F216" s="1">
        <v>4177</v>
      </c>
      <c r="G216" s="1">
        <v>0.47499999999999998</v>
      </c>
      <c r="H216" s="1">
        <v>0.46153846153846201</v>
      </c>
      <c r="I216" s="1">
        <v>0.15151515151515199</v>
      </c>
      <c r="J216" s="1">
        <v>0.42105263157894701</v>
      </c>
      <c r="K216" s="1">
        <v>0.42307692307692302</v>
      </c>
      <c r="L216" s="1">
        <v>0.390804597701149</v>
      </c>
      <c r="M216" s="1">
        <v>0.15384615384615399</v>
      </c>
      <c r="N216" s="1">
        <v>0.24285714285714299</v>
      </c>
      <c r="O216" s="1">
        <v>0.55555555555555602</v>
      </c>
      <c r="P216" s="1">
        <v>0.54545454545454497</v>
      </c>
      <c r="Q216" s="1">
        <v>0.16129032258064499</v>
      </c>
      <c r="R216" s="1">
        <v>0.128205128205128</v>
      </c>
      <c r="S216" s="1">
        <v>0.72222222222222199</v>
      </c>
      <c r="T216" s="1">
        <v>0.5</v>
      </c>
      <c r="U216" s="1">
        <v>0.15</v>
      </c>
      <c r="V216" s="1">
        <v>0</v>
      </c>
      <c r="W216" s="1">
        <v>0.371428571428571</v>
      </c>
      <c r="X216" s="1">
        <v>0.55000000000000004</v>
      </c>
      <c r="Y216" s="1">
        <v>0.17857142857142899</v>
      </c>
      <c r="Z216" s="1">
        <v>0.2</v>
      </c>
      <c r="AA216" s="1">
        <v>0.57575757575757602</v>
      </c>
      <c r="AB216" s="1">
        <v>0.58333333333333304</v>
      </c>
      <c r="AC216" s="1">
        <v>0.33333333333333298</v>
      </c>
      <c r="AD216" s="1">
        <v>0.4375</v>
      </c>
      <c r="AE216" s="1">
        <v>0.49122807017543901</v>
      </c>
      <c r="AF216" s="1">
        <v>0.47761194029850701</v>
      </c>
      <c r="AG216" s="1">
        <v>0.266666666666667</v>
      </c>
      <c r="AH216" s="1">
        <v>0.34090909090909099</v>
      </c>
    </row>
    <row r="217" spans="1:34" x14ac:dyDescent="0.2">
      <c r="A217" s="1" t="s">
        <v>263</v>
      </c>
      <c r="B217" s="1" t="s">
        <v>46</v>
      </c>
      <c r="C217" s="1">
        <v>95048934</v>
      </c>
      <c r="D217" s="1">
        <v>95166539</v>
      </c>
      <c r="E217" s="1" t="s">
        <v>49</v>
      </c>
      <c r="F217" s="1">
        <v>117606</v>
      </c>
      <c r="G217" s="1">
        <v>0.55045871559632997</v>
      </c>
      <c r="H217" s="1">
        <v>0.38679245283018898</v>
      </c>
      <c r="I217" s="1">
        <v>0.10752688172043</v>
      </c>
      <c r="J217" s="1">
        <v>0.1</v>
      </c>
      <c r="K217" s="1">
        <v>0.46376811594202899</v>
      </c>
      <c r="L217" s="1">
        <v>0.515021459227468</v>
      </c>
      <c r="M217" s="1">
        <v>0.13675213675213699</v>
      </c>
      <c r="N217" s="1">
        <v>0.16806722689075601</v>
      </c>
      <c r="O217" s="1">
        <v>0.43292682926829301</v>
      </c>
      <c r="P217" s="1">
        <v>0.43951612903225801</v>
      </c>
      <c r="Q217" s="1">
        <v>0.18269230769230799</v>
      </c>
      <c r="R217" s="1">
        <v>0.17708333333333301</v>
      </c>
      <c r="S217" s="1">
        <v>0.44705882352941201</v>
      </c>
      <c r="T217" s="1">
        <v>0.52482269503546097</v>
      </c>
      <c r="U217" s="1">
        <v>7.1428571428571397E-2</v>
      </c>
      <c r="V217" s="1">
        <v>8.3333333333333301E-2</v>
      </c>
      <c r="W217" s="1">
        <v>0.45</v>
      </c>
      <c r="X217" s="1">
        <v>0.495</v>
      </c>
      <c r="Y217" s="1">
        <v>0.10958904109589</v>
      </c>
      <c r="Z217" s="1">
        <v>0.29411764705882398</v>
      </c>
      <c r="AA217" s="1">
        <v>0.53947368421052599</v>
      </c>
      <c r="AB217" s="1">
        <v>0.56842105263157905</v>
      </c>
      <c r="AC217" s="1">
        <v>0.33870967741935498</v>
      </c>
      <c r="AD217" s="1">
        <v>0.375</v>
      </c>
      <c r="AE217" s="1">
        <v>0.48913043478260898</v>
      </c>
      <c r="AF217" s="1">
        <v>0.50344827586206897</v>
      </c>
      <c r="AG217" s="1">
        <v>0.22222222222222199</v>
      </c>
      <c r="AH217" s="1">
        <v>0.40425531914893598</v>
      </c>
    </row>
    <row r="218" spans="1:34" x14ac:dyDescent="0.2">
      <c r="A218" s="1" t="s">
        <v>264</v>
      </c>
      <c r="B218" s="1" t="s">
        <v>46</v>
      </c>
      <c r="C218" s="1">
        <v>95420313</v>
      </c>
      <c r="D218" s="1">
        <v>95444840</v>
      </c>
      <c r="E218" s="1" t="s">
        <v>49</v>
      </c>
      <c r="F218" s="1">
        <v>24528</v>
      </c>
      <c r="G218" s="1">
        <v>0.519593613933237</v>
      </c>
      <c r="H218" s="1">
        <v>0.47657512116316603</v>
      </c>
      <c r="I218" s="1">
        <v>0.24484536082474201</v>
      </c>
      <c r="J218" s="1">
        <v>0.21631205673758899</v>
      </c>
      <c r="K218" s="1">
        <v>0.48</v>
      </c>
      <c r="L218" s="1">
        <v>0.541139240506329</v>
      </c>
      <c r="M218" s="1">
        <v>0.23645320197044301</v>
      </c>
      <c r="N218" s="1">
        <v>0.32795698924731198</v>
      </c>
      <c r="O218" s="1">
        <v>0.56097560975609795</v>
      </c>
      <c r="P218" s="1">
        <v>0.53314121037464002</v>
      </c>
      <c r="Q218" s="1">
        <v>0.26377952755905498</v>
      </c>
      <c r="R218" s="1">
        <v>0.31976744186046502</v>
      </c>
      <c r="S218" s="1">
        <v>0.55205047318611999</v>
      </c>
      <c r="T218" s="1">
        <v>0.45971563981042701</v>
      </c>
      <c r="U218" s="1">
        <v>0.246861924686192</v>
      </c>
      <c r="V218" s="1">
        <v>0.15642458100558701</v>
      </c>
      <c r="W218" s="1">
        <v>0.54461538461538495</v>
      </c>
      <c r="X218" s="1">
        <v>0.47307692307692301</v>
      </c>
      <c r="Y218" s="1">
        <v>0.207317073170732</v>
      </c>
      <c r="Z218" s="1">
        <v>0.21276595744680901</v>
      </c>
      <c r="AA218" s="1">
        <v>0.47267759562841499</v>
      </c>
      <c r="AB218" s="1">
        <v>0.50483091787439605</v>
      </c>
      <c r="AC218" s="1">
        <v>0.33467741935483902</v>
      </c>
      <c r="AD218" s="1">
        <v>0.43617021276595702</v>
      </c>
      <c r="AE218" s="1">
        <v>0.48062015503875999</v>
      </c>
      <c r="AF218" s="1">
        <v>0.50831353919239897</v>
      </c>
      <c r="AG218" s="1">
        <v>0.30795847750865102</v>
      </c>
      <c r="AH218" s="1">
        <v>0.41295546558704499</v>
      </c>
    </row>
    <row r="219" spans="1:34" x14ac:dyDescent="0.2">
      <c r="A219" s="1" t="s">
        <v>265</v>
      </c>
      <c r="B219" s="1" t="s">
        <v>46</v>
      </c>
      <c r="C219" s="1">
        <v>95639193</v>
      </c>
      <c r="D219" s="1">
        <v>95658509</v>
      </c>
      <c r="E219" s="1" t="s">
        <v>49</v>
      </c>
      <c r="F219" s="1">
        <v>19317</v>
      </c>
      <c r="G219" s="1">
        <v>0.43055555555555602</v>
      </c>
      <c r="H219" s="1">
        <v>0.390625</v>
      </c>
      <c r="I219" s="1">
        <v>0.16666666666666699</v>
      </c>
      <c r="J219" s="1">
        <v>0.183673469387755</v>
      </c>
      <c r="K219" s="1">
        <v>0.42647058823529399</v>
      </c>
      <c r="L219" s="1">
        <v>0.56666666666666698</v>
      </c>
      <c r="M219" s="1">
        <v>0.25925925925925902</v>
      </c>
      <c r="N219" s="1">
        <v>0.309859154929577</v>
      </c>
      <c r="O219" s="1">
        <v>0.57142857142857095</v>
      </c>
      <c r="P219" s="1">
        <v>0.38541666666666702</v>
      </c>
      <c r="Q219" s="1">
        <v>0.26785714285714302</v>
      </c>
      <c r="R219" s="1">
        <v>0.32786885245901598</v>
      </c>
      <c r="S219" s="1">
        <v>0.39583333333333298</v>
      </c>
      <c r="T219" s="1">
        <v>0.57142857142857095</v>
      </c>
      <c r="U219" s="1">
        <v>0.17647058823529399</v>
      </c>
      <c r="V219" s="1">
        <v>0.256410256410256</v>
      </c>
      <c r="W219" s="1">
        <v>0.43859649122806998</v>
      </c>
      <c r="X219" s="1">
        <v>0.51219512195121997</v>
      </c>
      <c r="Y219" s="1">
        <v>0.22222222222222199</v>
      </c>
      <c r="Z219" s="1">
        <v>0.12</v>
      </c>
      <c r="AA219" s="1">
        <v>0.452380952380952</v>
      </c>
      <c r="AB219" s="1">
        <v>0.40816326530612201</v>
      </c>
      <c r="AC219" s="1">
        <v>0.3</v>
      </c>
      <c r="AD219" s="1">
        <v>0.42307692307692302</v>
      </c>
      <c r="AE219" s="1">
        <v>0.53448275862068995</v>
      </c>
      <c r="AF219" s="1">
        <v>0.56923076923076898</v>
      </c>
      <c r="AG219" s="1">
        <v>0.20512820512820501</v>
      </c>
      <c r="AH219" s="1">
        <v>0.45</v>
      </c>
    </row>
    <row r="220" spans="1:34" x14ac:dyDescent="0.2">
      <c r="A220" s="1" t="s">
        <v>266</v>
      </c>
      <c r="B220" s="1" t="s">
        <v>46</v>
      </c>
      <c r="C220" s="1">
        <v>95711677</v>
      </c>
      <c r="D220" s="1">
        <v>95927970</v>
      </c>
      <c r="E220" s="1" t="s">
        <v>47</v>
      </c>
      <c r="F220" s="1">
        <v>216294</v>
      </c>
      <c r="G220" s="1">
        <v>0.54103343465045595</v>
      </c>
      <c r="H220" s="1">
        <v>0.58375125376128401</v>
      </c>
      <c r="I220" s="1">
        <v>0.19528619528619501</v>
      </c>
      <c r="J220" s="1">
        <v>0.25060827250608297</v>
      </c>
      <c r="K220" s="1">
        <v>0.59165154264972797</v>
      </c>
      <c r="L220" s="1">
        <v>0.55831739961759097</v>
      </c>
      <c r="M220" s="1">
        <v>0.28066914498141299</v>
      </c>
      <c r="N220" s="1">
        <v>0.29200652528548099</v>
      </c>
      <c r="O220" s="1">
        <v>0.57383548067393497</v>
      </c>
      <c r="P220" s="1">
        <v>0.54985955056179803</v>
      </c>
      <c r="Q220" s="1">
        <v>0.24292101341281699</v>
      </c>
      <c r="R220" s="1">
        <v>0.25776397515527899</v>
      </c>
      <c r="S220" s="1">
        <v>0.58585858585858597</v>
      </c>
      <c r="T220" s="1">
        <v>0.58067940552017006</v>
      </c>
      <c r="U220" s="1">
        <v>0.259117082533589</v>
      </c>
      <c r="V220" s="1">
        <v>0.22360248447205</v>
      </c>
      <c r="W220" s="1">
        <v>0.576078728236185</v>
      </c>
      <c r="X220" s="1">
        <v>0.58049886621315205</v>
      </c>
      <c r="Y220" s="1">
        <v>0.27443609022556398</v>
      </c>
      <c r="Z220" s="1">
        <v>0.30232558139534899</v>
      </c>
      <c r="AA220" s="1">
        <v>0.59574468085106402</v>
      </c>
      <c r="AB220" s="1">
        <v>0.59693877551020402</v>
      </c>
      <c r="AC220" s="1">
        <v>0.33181818181818201</v>
      </c>
      <c r="AD220" s="1">
        <v>0.48015873015873001</v>
      </c>
      <c r="AE220" s="1">
        <v>0.55802469135802502</v>
      </c>
      <c r="AF220" s="1">
        <v>0.60298507462686601</v>
      </c>
      <c r="AG220" s="1">
        <v>0.33990147783251201</v>
      </c>
      <c r="AH220" s="1">
        <v>0.34597156398104301</v>
      </c>
    </row>
    <row r="221" spans="1:34" x14ac:dyDescent="0.2">
      <c r="A221" s="1" t="s">
        <v>267</v>
      </c>
      <c r="B221" s="1" t="s">
        <v>46</v>
      </c>
      <c r="C221" s="1">
        <v>95935312</v>
      </c>
      <c r="D221" s="1">
        <v>95956974</v>
      </c>
      <c r="E221" s="1" t="s">
        <v>49</v>
      </c>
      <c r="F221" s="1">
        <v>21663</v>
      </c>
      <c r="G221" s="1">
        <v>0.38654970760233898</v>
      </c>
      <c r="H221" s="1">
        <v>0.35456831517183601</v>
      </c>
      <c r="I221" s="1">
        <v>0.237354085603113</v>
      </c>
      <c r="J221" s="1">
        <v>0.22317596566523601</v>
      </c>
      <c r="K221" s="1">
        <v>0.430539609644087</v>
      </c>
      <c r="L221" s="1">
        <v>0.44202898550724601</v>
      </c>
      <c r="M221" s="1">
        <v>0.27131782945736399</v>
      </c>
      <c r="N221" s="1">
        <v>0.264240506329114</v>
      </c>
      <c r="O221" s="1">
        <v>0.41131498470948002</v>
      </c>
      <c r="P221" s="1">
        <v>0.43576158940397403</v>
      </c>
      <c r="Q221" s="1">
        <v>0.225255972696246</v>
      </c>
      <c r="R221" s="1">
        <v>0.265267175572519</v>
      </c>
      <c r="S221" s="1">
        <v>0.35276967930029202</v>
      </c>
      <c r="T221" s="1">
        <v>0.361655773420479</v>
      </c>
      <c r="U221" s="1">
        <v>0.205974842767296</v>
      </c>
      <c r="V221" s="1">
        <v>0.18091451292246499</v>
      </c>
      <c r="W221" s="1">
        <v>0.37372448979591799</v>
      </c>
      <c r="X221" s="1">
        <v>0.40967741935483898</v>
      </c>
      <c r="Y221" s="1">
        <v>0.24598930481283399</v>
      </c>
      <c r="Z221" s="1">
        <v>0.27192982456140402</v>
      </c>
      <c r="AA221" s="1">
        <v>0.38604651162790699</v>
      </c>
      <c r="AB221" s="1">
        <v>0.40648011782032401</v>
      </c>
      <c r="AC221" s="1">
        <v>0.30701754385964902</v>
      </c>
      <c r="AD221" s="1">
        <v>0.34332425068119898</v>
      </c>
      <c r="AE221" s="1">
        <v>0.42348754448398601</v>
      </c>
      <c r="AF221" s="1">
        <v>0.418331374853114</v>
      </c>
      <c r="AG221" s="1">
        <v>0.30704697986577201</v>
      </c>
      <c r="AH221" s="1">
        <v>0.34636871508379902</v>
      </c>
    </row>
    <row r="222" spans="1:34" x14ac:dyDescent="0.2">
      <c r="A222" s="1" t="s">
        <v>268</v>
      </c>
      <c r="B222" s="1" t="s">
        <v>46</v>
      </c>
      <c r="C222" s="1">
        <v>96096044</v>
      </c>
      <c r="D222" s="1">
        <v>96168553</v>
      </c>
      <c r="E222" s="1" t="s">
        <v>47</v>
      </c>
      <c r="F222" s="1">
        <v>72510</v>
      </c>
      <c r="G222" s="1">
        <v>0.59018036072144298</v>
      </c>
      <c r="H222" s="1">
        <v>0.53084982537834702</v>
      </c>
      <c r="I222" s="1">
        <v>0.17820324005891</v>
      </c>
      <c r="J222" s="1">
        <v>0.209109730848861</v>
      </c>
      <c r="K222" s="1">
        <v>0.50856627592425596</v>
      </c>
      <c r="L222" s="1">
        <v>0.51742031134173505</v>
      </c>
      <c r="M222" s="1">
        <v>0.123674911660777</v>
      </c>
      <c r="N222" s="1">
        <v>0.212543554006969</v>
      </c>
      <c r="O222" s="1">
        <v>0.51030927835051498</v>
      </c>
      <c r="P222" s="1">
        <v>0.50802512212142403</v>
      </c>
      <c r="Q222" s="1">
        <v>0.16161616161616199</v>
      </c>
      <c r="R222" s="1">
        <v>0.22496909765142201</v>
      </c>
      <c r="S222" s="1">
        <v>0.50955414012738898</v>
      </c>
      <c r="T222" s="1">
        <v>0.44045911047345798</v>
      </c>
      <c r="U222" s="1">
        <v>0.174231332357247</v>
      </c>
      <c r="V222" s="1">
        <v>0.116045845272206</v>
      </c>
      <c r="W222" s="1">
        <v>0.50106609808102298</v>
      </c>
      <c r="X222" s="1">
        <v>0.45340050377833802</v>
      </c>
      <c r="Y222" s="1">
        <v>0.15851272015655599</v>
      </c>
      <c r="Z222" s="1">
        <v>0.14698162729658801</v>
      </c>
      <c r="AA222" s="1">
        <v>0.51603905160390495</v>
      </c>
      <c r="AB222" s="1">
        <v>0.504120879120879</v>
      </c>
      <c r="AC222" s="1">
        <v>0.209713024282561</v>
      </c>
      <c r="AD222" s="1">
        <v>0.34243697478991603</v>
      </c>
      <c r="AE222" s="1">
        <v>0.49773755656108598</v>
      </c>
      <c r="AF222" s="1">
        <v>0.54162384378211703</v>
      </c>
      <c r="AG222" s="1">
        <v>0.207289293849658</v>
      </c>
      <c r="AH222" s="1">
        <v>0.33476394849785401</v>
      </c>
    </row>
    <row r="223" spans="1:34" x14ac:dyDescent="0.2">
      <c r="A223" s="1" t="s">
        <v>269</v>
      </c>
      <c r="B223" s="1" t="s">
        <v>46</v>
      </c>
      <c r="C223" s="1">
        <v>96455435</v>
      </c>
      <c r="D223" s="1">
        <v>96574484</v>
      </c>
      <c r="E223" s="1" t="s">
        <v>47</v>
      </c>
      <c r="F223" s="1">
        <v>119050</v>
      </c>
      <c r="G223" s="1">
        <v>0.38333333333333303</v>
      </c>
      <c r="H223" s="1">
        <v>0.33333333333333298</v>
      </c>
      <c r="I223" s="1">
        <v>8.5714285714285701E-2</v>
      </c>
      <c r="J223" s="1">
        <v>0</v>
      </c>
      <c r="K223" s="1">
        <v>0.24390243902438999</v>
      </c>
      <c r="L223" s="1">
        <v>0.36734693877551</v>
      </c>
      <c r="M223" s="1">
        <v>4.2553191489361701E-2</v>
      </c>
      <c r="N223" s="1">
        <v>3.4090909090909102E-2</v>
      </c>
      <c r="O223" s="1">
        <v>0.34375</v>
      </c>
      <c r="P223" s="1">
        <v>0.36290322580645201</v>
      </c>
      <c r="Q223" s="1">
        <v>1.6129032258064498E-2</v>
      </c>
      <c r="R223" s="1">
        <v>7.3529411764705899E-2</v>
      </c>
      <c r="S223" s="1">
        <v>0.34523809523809501</v>
      </c>
      <c r="T223" s="1">
        <v>0.214285714285714</v>
      </c>
      <c r="U223" s="1">
        <v>5.7142857142857099E-2</v>
      </c>
      <c r="V223" s="1">
        <v>0</v>
      </c>
      <c r="W223" s="1">
        <v>0.3125</v>
      </c>
      <c r="X223" s="1">
        <v>0.273809523809524</v>
      </c>
      <c r="Y223" s="1">
        <v>5.0847457627118599E-2</v>
      </c>
      <c r="Z223" s="1">
        <v>0</v>
      </c>
      <c r="AA223" s="1">
        <v>0.407407407407407</v>
      </c>
      <c r="AB223" s="1">
        <v>0.36956521739130399</v>
      </c>
      <c r="AC223" s="1">
        <v>6.4516129032258104E-2</v>
      </c>
      <c r="AD223" s="1">
        <v>0.12121212121212099</v>
      </c>
      <c r="AE223" s="1">
        <v>0.42424242424242398</v>
      </c>
      <c r="AF223" s="1">
        <v>0.30952380952380998</v>
      </c>
      <c r="AG223" s="1">
        <v>5.5555555555555601E-2</v>
      </c>
      <c r="AH223" s="1">
        <v>0.18181818181818199</v>
      </c>
    </row>
    <row r="224" spans="1:34" x14ac:dyDescent="0.2">
      <c r="A224" s="1" t="s">
        <v>270</v>
      </c>
      <c r="B224" s="1" t="s">
        <v>46</v>
      </c>
      <c r="C224" s="1">
        <v>97333840</v>
      </c>
      <c r="D224" s="1">
        <v>97377209</v>
      </c>
      <c r="E224" s="1" t="s">
        <v>49</v>
      </c>
      <c r="F224" s="1">
        <v>43370</v>
      </c>
      <c r="G224" s="1">
        <v>0.49637046307884902</v>
      </c>
      <c r="H224" s="1">
        <v>0.47416267942583701</v>
      </c>
      <c r="I224" s="1">
        <v>0.405220785557453</v>
      </c>
      <c r="J224" s="1">
        <v>0.39356913183279701</v>
      </c>
      <c r="K224" s="1">
        <v>0.453738569123184</v>
      </c>
      <c r="L224" s="1">
        <v>0.452255803766973</v>
      </c>
      <c r="M224" s="1">
        <v>0.33689655172413802</v>
      </c>
      <c r="N224" s="1">
        <v>0.365837104072398</v>
      </c>
      <c r="O224" s="1">
        <v>0.48038385548969798</v>
      </c>
      <c r="P224" s="1">
        <v>0.46865364850976399</v>
      </c>
      <c r="Q224" s="1">
        <v>0.34434233199310699</v>
      </c>
      <c r="R224" s="1">
        <v>0.37599544937428903</v>
      </c>
      <c r="S224" s="1">
        <v>0.45689927376065698</v>
      </c>
      <c r="T224" s="1">
        <v>0.48840381991814502</v>
      </c>
      <c r="U224" s="1">
        <v>0.355443886097152</v>
      </c>
      <c r="V224" s="1">
        <v>0.31550255536626898</v>
      </c>
      <c r="W224" s="1">
        <v>0.48100628930817602</v>
      </c>
      <c r="X224" s="1">
        <v>0.46619761394921999</v>
      </c>
      <c r="Y224" s="1">
        <v>0.33844911147011297</v>
      </c>
      <c r="Z224" s="1">
        <v>0.33369624387588498</v>
      </c>
      <c r="AA224" s="1">
        <v>0.46262551134250701</v>
      </c>
      <c r="AB224" s="1">
        <v>0.46545584045583999</v>
      </c>
      <c r="AC224" s="1">
        <v>0.34688581314878902</v>
      </c>
      <c r="AD224" s="1">
        <v>0.398542600896861</v>
      </c>
      <c r="AE224" s="1">
        <v>0.48338870431893699</v>
      </c>
      <c r="AF224" s="1">
        <v>0.49019607843137297</v>
      </c>
      <c r="AG224" s="1">
        <v>0.38867091711623297</v>
      </c>
      <c r="AH224" s="1">
        <v>0.429961765728189</v>
      </c>
    </row>
    <row r="225" spans="1:34" x14ac:dyDescent="0.2">
      <c r="A225" s="1" t="s">
        <v>271</v>
      </c>
      <c r="B225" s="1" t="s">
        <v>46</v>
      </c>
      <c r="C225" s="1">
        <v>98149749</v>
      </c>
      <c r="D225" s="1">
        <v>98317147</v>
      </c>
      <c r="E225" s="1" t="s">
        <v>47</v>
      </c>
      <c r="F225" s="1">
        <v>167399</v>
      </c>
      <c r="G225" s="1">
        <v>0.48770491803278698</v>
      </c>
      <c r="H225" s="1">
        <v>0.46296296296296302</v>
      </c>
      <c r="I225" s="1">
        <v>0.17499999999999999</v>
      </c>
      <c r="J225" s="1">
        <v>0.230769230769231</v>
      </c>
      <c r="K225" s="1">
        <v>0.41666666666666702</v>
      </c>
      <c r="L225" s="1">
        <v>0.40501792114695301</v>
      </c>
      <c r="M225" s="1">
        <v>0.11607142857142901</v>
      </c>
      <c r="N225" s="1">
        <v>0.14503816793893101</v>
      </c>
      <c r="O225" s="1">
        <v>0.47023809523809501</v>
      </c>
      <c r="P225" s="1">
        <v>0.326599326599327</v>
      </c>
      <c r="Q225" s="1">
        <v>6.3063063063063099E-2</v>
      </c>
      <c r="R225" s="1">
        <v>0.17073170731707299</v>
      </c>
      <c r="S225" s="1">
        <v>0.41891891891891903</v>
      </c>
      <c r="T225" s="1">
        <v>0.50746268656716398</v>
      </c>
      <c r="U225" s="1">
        <v>0.108108108108108</v>
      </c>
      <c r="V225" s="1">
        <v>0.126050420168067</v>
      </c>
      <c r="W225" s="1">
        <v>0.449367088607595</v>
      </c>
      <c r="X225" s="1">
        <v>0.351515151515152</v>
      </c>
      <c r="Y225" s="1">
        <v>9.6774193548387094E-2</v>
      </c>
      <c r="Z225" s="1">
        <v>0.175438596491228</v>
      </c>
      <c r="AA225" s="1">
        <v>0.453125</v>
      </c>
      <c r="AB225" s="1">
        <v>0.42253521126760601</v>
      </c>
      <c r="AC225" s="1">
        <v>9.375E-2</v>
      </c>
      <c r="AD225" s="1">
        <v>0.18867924528301899</v>
      </c>
      <c r="AE225" s="1">
        <v>0.43243243243243201</v>
      </c>
      <c r="AF225" s="1">
        <v>0.412790697674419</v>
      </c>
      <c r="AG225" s="1">
        <v>0.17346938775510201</v>
      </c>
      <c r="AH225" s="1">
        <v>0.25333333333333302</v>
      </c>
    </row>
    <row r="226" spans="1:34" x14ac:dyDescent="0.2">
      <c r="A226" s="1" t="s">
        <v>272</v>
      </c>
      <c r="B226" s="1" t="s">
        <v>46</v>
      </c>
      <c r="C226" s="1">
        <v>98557514</v>
      </c>
      <c r="D226" s="1">
        <v>98890985</v>
      </c>
      <c r="E226" s="1" t="s">
        <v>49</v>
      </c>
      <c r="F226" s="1">
        <v>333472</v>
      </c>
      <c r="G226" s="1">
        <v>0.490786240786241</v>
      </c>
      <c r="H226" s="1">
        <v>0.49690402476780199</v>
      </c>
      <c r="I226" s="1">
        <v>0.205281090289608</v>
      </c>
      <c r="J226" s="1">
        <v>0.24426450742240199</v>
      </c>
      <c r="K226" s="1">
        <v>0.51015004413062703</v>
      </c>
      <c r="L226" s="1">
        <v>0.495774647887324</v>
      </c>
      <c r="M226" s="1">
        <v>0.15597920277296401</v>
      </c>
      <c r="N226" s="1">
        <v>0.183041722745626</v>
      </c>
      <c r="O226" s="1">
        <v>0.51486097794822605</v>
      </c>
      <c r="P226" s="1">
        <v>0.45873015873015899</v>
      </c>
      <c r="Q226" s="1">
        <v>0.19121447028423799</v>
      </c>
      <c r="R226" s="1">
        <v>0.219676549865229</v>
      </c>
      <c r="S226" s="1">
        <v>0.50190839694656497</v>
      </c>
      <c r="T226" s="1">
        <v>0.494694960212202</v>
      </c>
      <c r="U226" s="1">
        <v>0.18142857142857099</v>
      </c>
      <c r="V226" s="1">
        <v>0.11739130434782601</v>
      </c>
      <c r="W226" s="1">
        <v>0.46516690856313497</v>
      </c>
      <c r="X226" s="1">
        <v>0.47525473071324598</v>
      </c>
      <c r="Y226" s="1">
        <v>0.17099236641221399</v>
      </c>
      <c r="Z226" s="1">
        <v>0.14754098360655701</v>
      </c>
      <c r="AA226" s="1">
        <v>0.51289009497964699</v>
      </c>
      <c r="AB226" s="1">
        <v>0.54651162790697705</v>
      </c>
      <c r="AC226" s="1">
        <v>0.26517571884983998</v>
      </c>
      <c r="AD226" s="1">
        <v>0.35813148788927301</v>
      </c>
      <c r="AE226" s="1">
        <v>0.51473922902494296</v>
      </c>
      <c r="AF226" s="1">
        <v>0.50152671755725198</v>
      </c>
      <c r="AG226" s="1">
        <v>0.28209191759112501</v>
      </c>
      <c r="AH226" s="1">
        <v>0.34399999999999997</v>
      </c>
    </row>
    <row r="227" spans="1:34" x14ac:dyDescent="0.2">
      <c r="A227" s="1" t="s">
        <v>273</v>
      </c>
      <c r="B227" s="1" t="s">
        <v>46</v>
      </c>
      <c r="C227" s="1">
        <v>98937780</v>
      </c>
      <c r="D227" s="1">
        <v>98949020</v>
      </c>
      <c r="E227" s="1" t="s">
        <v>47</v>
      </c>
      <c r="F227" s="1">
        <v>11241</v>
      </c>
      <c r="G227" s="1">
        <v>0.53812636165577299</v>
      </c>
      <c r="H227" s="1">
        <v>0.54145077720207302</v>
      </c>
      <c r="I227" s="1">
        <v>0.366336633663366</v>
      </c>
      <c r="J227" s="1">
        <v>0.38461538461538503</v>
      </c>
      <c r="K227" s="1">
        <v>0.50238663484486901</v>
      </c>
      <c r="L227" s="1">
        <v>0.5</v>
      </c>
      <c r="M227" s="1">
        <v>0.29356357927786503</v>
      </c>
      <c r="N227" s="1">
        <v>0.331042382588774</v>
      </c>
      <c r="O227" s="1">
        <v>0.48768472906403898</v>
      </c>
      <c r="P227" s="1">
        <v>0.47317073170731699</v>
      </c>
      <c r="Q227" s="1">
        <v>0.31339031339031298</v>
      </c>
      <c r="R227" s="1">
        <v>0.36505681818181801</v>
      </c>
      <c r="S227" s="1">
        <v>0.48350071736011502</v>
      </c>
      <c r="T227" s="1">
        <v>0.52769679300291505</v>
      </c>
      <c r="U227" s="1">
        <v>0.30218068535825499</v>
      </c>
      <c r="V227" s="1">
        <v>0.29377431906614798</v>
      </c>
      <c r="W227" s="1">
        <v>0.47607655502392299</v>
      </c>
      <c r="X227" s="1">
        <v>0.48248407643312102</v>
      </c>
      <c r="Y227" s="1">
        <v>0.32224168126094599</v>
      </c>
      <c r="Z227" s="1">
        <v>0.327922077922078</v>
      </c>
      <c r="AA227" s="1">
        <v>0.51856763925729399</v>
      </c>
      <c r="AB227" s="1">
        <v>0.489335006273526</v>
      </c>
      <c r="AC227" s="1">
        <v>0.42469470827679801</v>
      </c>
      <c r="AD227" s="1">
        <v>0.45364891518737699</v>
      </c>
      <c r="AE227" s="1">
        <v>0.485933503836317</v>
      </c>
      <c r="AF227" s="1">
        <v>0.55535390199637003</v>
      </c>
      <c r="AG227" s="1">
        <v>0.43232044198894998</v>
      </c>
      <c r="AH227" s="1">
        <v>0.44901610017889099</v>
      </c>
    </row>
    <row r="228" spans="1:34" x14ac:dyDescent="0.2">
      <c r="A228" s="1" t="s">
        <v>274</v>
      </c>
      <c r="B228" s="1" t="s">
        <v>46</v>
      </c>
      <c r="C228" s="1">
        <v>99042580</v>
      </c>
      <c r="D228" s="1">
        <v>99074728</v>
      </c>
      <c r="E228" s="1" t="s">
        <v>47</v>
      </c>
      <c r="F228" s="1">
        <v>32149</v>
      </c>
      <c r="G228" s="1">
        <v>0.32067510548523198</v>
      </c>
      <c r="H228" s="1">
        <v>0.31390134529148001</v>
      </c>
      <c r="I228" s="1">
        <v>4.1753653444676402E-2</v>
      </c>
      <c r="J228" s="1">
        <v>4.7671840354767202E-2</v>
      </c>
      <c r="K228" s="1">
        <v>0.34165571616294299</v>
      </c>
      <c r="L228" s="1">
        <v>0.35131396957123101</v>
      </c>
      <c r="M228" s="1">
        <v>5.5710306406685202E-3</v>
      </c>
      <c r="N228" s="1">
        <v>5.229793977813E-2</v>
      </c>
      <c r="O228" s="1">
        <v>0.31133671742808799</v>
      </c>
      <c r="P228" s="1">
        <v>0.34822451317296699</v>
      </c>
      <c r="Q228" s="1">
        <v>2.2770398481973399E-2</v>
      </c>
      <c r="R228" s="1">
        <v>7.0500927643784794E-2</v>
      </c>
      <c r="S228" s="1">
        <v>0.31395348837209303</v>
      </c>
      <c r="T228" s="1">
        <v>0.26525198938992001</v>
      </c>
      <c r="U228" s="1">
        <v>2.87253141831239E-2</v>
      </c>
      <c r="V228" s="1">
        <v>1.8181818181818198E-2</v>
      </c>
      <c r="W228" s="1">
        <v>0.29857142857142899</v>
      </c>
      <c r="X228" s="1">
        <v>0.296875</v>
      </c>
      <c r="Y228" s="1">
        <v>4.26666666666667E-2</v>
      </c>
      <c r="Z228" s="1">
        <v>2.8225806451612899E-2</v>
      </c>
      <c r="AA228" s="1">
        <v>0.29516539440203599</v>
      </c>
      <c r="AB228" s="1">
        <v>0.310195227765727</v>
      </c>
      <c r="AC228" s="1">
        <v>5.5335968379446598E-2</v>
      </c>
      <c r="AD228" s="1">
        <v>0.13533834586466201</v>
      </c>
      <c r="AE228" s="1">
        <v>0.36648648648648602</v>
      </c>
      <c r="AF228" s="1">
        <v>0.30206896551724099</v>
      </c>
      <c r="AG228" s="1">
        <v>5.97609561752988E-2</v>
      </c>
      <c r="AH228" s="1">
        <v>9.5486111111111105E-2</v>
      </c>
    </row>
    <row r="229" spans="1:34" x14ac:dyDescent="0.2">
      <c r="A229" s="1" t="s">
        <v>275</v>
      </c>
      <c r="B229" s="1" t="s">
        <v>46</v>
      </c>
      <c r="C229" s="1">
        <v>99975605</v>
      </c>
      <c r="D229" s="1">
        <v>100400760</v>
      </c>
      <c r="E229" s="1" t="s">
        <v>47</v>
      </c>
      <c r="F229" s="1">
        <v>425156</v>
      </c>
      <c r="G229" s="1">
        <v>0.45490117387378298</v>
      </c>
      <c r="H229" s="1">
        <v>0.47732965931863702</v>
      </c>
      <c r="I229" s="1">
        <v>0.15764222069910899</v>
      </c>
      <c r="J229" s="1">
        <v>0.20580046403712299</v>
      </c>
      <c r="K229" s="1">
        <v>0.46464485235434999</v>
      </c>
      <c r="L229" s="1">
        <v>0.46309963099631002</v>
      </c>
      <c r="M229" s="1">
        <v>0.14327485380117</v>
      </c>
      <c r="N229" s="1">
        <v>0.19280280866003499</v>
      </c>
      <c r="O229" s="1">
        <v>0.47698744769874502</v>
      </c>
      <c r="P229" s="1">
        <v>0.48741901461503701</v>
      </c>
      <c r="Q229" s="1">
        <v>0.15685328185328201</v>
      </c>
      <c r="R229" s="1">
        <v>0.197907324364723</v>
      </c>
      <c r="S229" s="1">
        <v>0.47450110864744999</v>
      </c>
      <c r="T229" s="1">
        <v>0.45903318312167102</v>
      </c>
      <c r="U229" s="1">
        <v>0.15370515841843399</v>
      </c>
      <c r="V229" s="1">
        <v>0.116493097602325</v>
      </c>
      <c r="W229" s="1">
        <v>0.47446780723520998</v>
      </c>
      <c r="X229" s="1">
        <v>0.45347259902333198</v>
      </c>
      <c r="Y229" s="1">
        <v>0.16155660377358499</v>
      </c>
      <c r="Z229" s="1">
        <v>0.147508038585209</v>
      </c>
      <c r="AA229" s="1">
        <v>0.46975849540500098</v>
      </c>
      <c r="AB229" s="1">
        <v>0.46760199372346301</v>
      </c>
      <c r="AC229" s="1">
        <v>0.22928317234367099</v>
      </c>
      <c r="AD229" s="1">
        <v>0.30275952693823899</v>
      </c>
      <c r="AE229" s="1">
        <v>0.46215957301218002</v>
      </c>
      <c r="AF229" s="1">
        <v>0.47885523210070802</v>
      </c>
      <c r="AG229" s="1">
        <v>0.238883720930233</v>
      </c>
      <c r="AH229" s="1">
        <v>0.32670734107459198</v>
      </c>
    </row>
    <row r="230" spans="1:34" x14ac:dyDescent="0.2">
      <c r="A230" s="1" t="s">
        <v>276</v>
      </c>
      <c r="B230" s="1" t="s">
        <v>46</v>
      </c>
      <c r="C230" s="1">
        <v>100402221</v>
      </c>
      <c r="D230" s="1">
        <v>100412587</v>
      </c>
      <c r="E230" s="1" t="s">
        <v>49</v>
      </c>
      <c r="F230" s="1">
        <v>40497</v>
      </c>
      <c r="G230" s="1">
        <v>0.54658385093167705</v>
      </c>
      <c r="H230" s="1">
        <v>0.53497942386831299</v>
      </c>
      <c r="I230" s="1">
        <v>0.29487179487179499</v>
      </c>
      <c r="J230" s="1">
        <v>0.223776223776224</v>
      </c>
      <c r="K230" s="1">
        <v>0.328125</v>
      </c>
      <c r="L230" s="1">
        <v>0.41618497109826602</v>
      </c>
      <c r="M230" s="1">
        <v>0.108433734939759</v>
      </c>
      <c r="N230" s="1">
        <v>0.21621621621621601</v>
      </c>
      <c r="O230" s="1">
        <v>0.434782608695652</v>
      </c>
      <c r="P230" s="1">
        <v>0.38461538461538503</v>
      </c>
      <c r="Q230" s="1">
        <v>0.13043478260869601</v>
      </c>
      <c r="R230" s="1">
        <v>0.215827338129496</v>
      </c>
      <c r="S230" s="1">
        <v>0.50364963503649596</v>
      </c>
      <c r="T230" s="1">
        <v>0.34939759036144602</v>
      </c>
      <c r="U230" s="1">
        <v>0.223300970873786</v>
      </c>
      <c r="V230" s="1">
        <v>8.9743589743589702E-2</v>
      </c>
      <c r="W230" s="1">
        <v>0.39830508474576298</v>
      </c>
      <c r="X230" s="1">
        <v>0.35714285714285698</v>
      </c>
      <c r="Y230" s="1">
        <v>0.18461538461538499</v>
      </c>
      <c r="Z230" s="1">
        <v>0.11111111111111099</v>
      </c>
      <c r="AA230" s="1">
        <v>0.430379746835443</v>
      </c>
      <c r="AB230" s="1">
        <v>0.415584415584416</v>
      </c>
      <c r="AC230" s="1">
        <v>0.25</v>
      </c>
      <c r="AD230" s="1">
        <v>0.31481481481481499</v>
      </c>
      <c r="AE230" s="1">
        <v>0.46250000000000002</v>
      </c>
      <c r="AF230" s="1">
        <v>0.49763033175355398</v>
      </c>
      <c r="AG230" s="1">
        <v>0.170212765957447</v>
      </c>
      <c r="AH230" s="1">
        <v>0.32307692307692298</v>
      </c>
    </row>
    <row r="231" spans="1:34" x14ac:dyDescent="0.2">
      <c r="A231" s="1" t="s">
        <v>277</v>
      </c>
      <c r="B231" s="1" t="s">
        <v>46</v>
      </c>
      <c r="C231" s="1">
        <v>100494290</v>
      </c>
      <c r="D231" s="1">
        <v>100516125</v>
      </c>
      <c r="E231" s="1" t="s">
        <v>47</v>
      </c>
      <c r="F231" s="1">
        <v>21836</v>
      </c>
      <c r="G231" s="1">
        <v>0.51284796573875802</v>
      </c>
      <c r="H231" s="1">
        <v>0.53535353535353503</v>
      </c>
      <c r="I231" s="1">
        <v>0.36876640419947498</v>
      </c>
      <c r="J231" s="1">
        <v>0.44079885877318098</v>
      </c>
      <c r="K231" s="1">
        <v>0.48787210584343998</v>
      </c>
      <c r="L231" s="1">
        <v>0.477210323997803</v>
      </c>
      <c r="M231" s="1">
        <v>0.32414793328498898</v>
      </c>
      <c r="N231" s="1">
        <v>0.321799307958477</v>
      </c>
      <c r="O231" s="1">
        <v>0.50641025641025605</v>
      </c>
      <c r="P231" s="1">
        <v>0.49640287769784203</v>
      </c>
      <c r="Q231" s="1">
        <v>0.33918128654970803</v>
      </c>
      <c r="R231" s="1">
        <v>0.35442127965492498</v>
      </c>
      <c r="S231" s="1">
        <v>0.49654218533886602</v>
      </c>
      <c r="T231" s="1">
        <v>0.49142280524722498</v>
      </c>
      <c r="U231" s="1">
        <v>0.33186490455212903</v>
      </c>
      <c r="V231" s="1">
        <v>0.24747474747474699</v>
      </c>
      <c r="W231" s="1">
        <v>0.51376146788990795</v>
      </c>
      <c r="X231" s="1">
        <v>0.48</v>
      </c>
      <c r="Y231" s="1">
        <v>0.30806845965770202</v>
      </c>
      <c r="Z231" s="1">
        <v>0.28169014084506999</v>
      </c>
      <c r="AA231" s="1">
        <v>0.47667638483965002</v>
      </c>
      <c r="AB231" s="1">
        <v>0.50802139037433203</v>
      </c>
      <c r="AC231" s="1">
        <v>0.40821917808219199</v>
      </c>
      <c r="AD231" s="1">
        <v>0.43627450980392202</v>
      </c>
      <c r="AE231" s="1">
        <v>0.49500713266761798</v>
      </c>
      <c r="AF231" s="1">
        <v>0.50710479573712297</v>
      </c>
      <c r="AG231" s="1">
        <v>0.36098310291858698</v>
      </c>
      <c r="AH231" s="1">
        <v>0.452380952380952</v>
      </c>
    </row>
    <row r="232" spans="1:34" x14ac:dyDescent="0.2">
      <c r="A232" s="1" t="s">
        <v>278</v>
      </c>
      <c r="B232" s="1" t="s">
        <v>46</v>
      </c>
      <c r="C232" s="1">
        <v>100622905</v>
      </c>
      <c r="D232" s="1">
        <v>100625907</v>
      </c>
      <c r="E232" s="1" t="s">
        <v>49</v>
      </c>
      <c r="F232" s="1">
        <v>3003</v>
      </c>
      <c r="G232" s="1">
        <v>0.46086956521739098</v>
      </c>
      <c r="H232" s="1">
        <v>0.515625</v>
      </c>
      <c r="I232" s="1">
        <v>0.17241379310344801</v>
      </c>
      <c r="J232" s="1">
        <v>0.26315789473684198</v>
      </c>
      <c r="K232" s="1">
        <v>0.46280991735537202</v>
      </c>
      <c r="L232" s="1">
        <v>0.458015267175573</v>
      </c>
      <c r="M232" s="1">
        <v>0.17808219178082199</v>
      </c>
      <c r="N232" s="1">
        <v>0.14285714285714299</v>
      </c>
      <c r="O232" s="1">
        <v>0.45098039215686297</v>
      </c>
      <c r="P232" s="1">
        <v>0.4</v>
      </c>
      <c r="Q232" s="1">
        <v>0.17333333333333301</v>
      </c>
      <c r="R232" s="1">
        <v>0.121621621621622</v>
      </c>
      <c r="S232" s="1">
        <v>0.44086021505376299</v>
      </c>
      <c r="T232" s="1">
        <v>0.36486486486486502</v>
      </c>
      <c r="U232" s="1">
        <v>0.209876543209877</v>
      </c>
      <c r="V232" s="1">
        <v>6.18556701030928E-2</v>
      </c>
      <c r="W232" s="1">
        <v>0.445544554455446</v>
      </c>
      <c r="X232" s="1">
        <v>0.29906542056074797</v>
      </c>
      <c r="Y232" s="1">
        <v>0.20547945205479501</v>
      </c>
      <c r="Z232" s="1">
        <v>5.2631578947368397E-2</v>
      </c>
      <c r="AA232" s="1">
        <v>0.421686746987952</v>
      </c>
      <c r="AB232" s="1">
        <v>0.42156862745098</v>
      </c>
      <c r="AC232" s="1">
        <v>0.25</v>
      </c>
      <c r="AD232" s="1">
        <v>0.28888888888888897</v>
      </c>
      <c r="AE232" s="1">
        <v>0.49484536082474201</v>
      </c>
      <c r="AF232" s="1">
        <v>0.57471264367816099</v>
      </c>
      <c r="AG232" s="1">
        <v>0.26388888888888901</v>
      </c>
      <c r="AH232" s="1">
        <v>0.29508196721311503</v>
      </c>
    </row>
    <row r="233" spans="1:34" x14ac:dyDescent="0.2">
      <c r="A233" s="1" t="s">
        <v>279</v>
      </c>
      <c r="B233" s="1" t="s">
        <v>46</v>
      </c>
      <c r="C233" s="1">
        <v>100626064</v>
      </c>
      <c r="D233" s="1">
        <v>100727271</v>
      </c>
      <c r="E233" s="1" t="s">
        <v>47</v>
      </c>
      <c r="F233" s="1">
        <v>101208</v>
      </c>
      <c r="G233" s="1">
        <v>0.49451817657241798</v>
      </c>
      <c r="H233" s="1">
        <v>0.49099451840250602</v>
      </c>
      <c r="I233" s="1">
        <v>0.27107061503416902</v>
      </c>
      <c r="J233" s="1">
        <v>0.27405063291139198</v>
      </c>
      <c r="K233" s="1">
        <v>0.511811023622047</v>
      </c>
      <c r="L233" s="1">
        <v>0.51018600531443803</v>
      </c>
      <c r="M233" s="1">
        <v>0.24378109452736299</v>
      </c>
      <c r="N233" s="1">
        <v>0.27858880778588802</v>
      </c>
      <c r="O233" s="1">
        <v>0.511582060128142</v>
      </c>
      <c r="P233" s="1">
        <v>0.51627218934911201</v>
      </c>
      <c r="Q233" s="1">
        <v>0.22391084093211799</v>
      </c>
      <c r="R233" s="1">
        <v>0.26674364896073899</v>
      </c>
      <c r="S233" s="1">
        <v>0.50528846153846196</v>
      </c>
      <c r="T233" s="1">
        <v>0.463673469387755</v>
      </c>
      <c r="U233" s="1">
        <v>0.228775113415425</v>
      </c>
      <c r="V233" s="1">
        <v>0.140822784810127</v>
      </c>
      <c r="W233" s="1">
        <v>0.51944330740892297</v>
      </c>
      <c r="X233" s="1">
        <v>0.45688748685594099</v>
      </c>
      <c r="Y233" s="1">
        <v>0.22863247863247901</v>
      </c>
      <c r="Z233" s="1">
        <v>0.14864864864864899</v>
      </c>
      <c r="AA233" s="1">
        <v>0.50931174089068798</v>
      </c>
      <c r="AB233" s="1">
        <v>0.53273998728544203</v>
      </c>
      <c r="AC233" s="1">
        <v>0.30277777777777798</v>
      </c>
      <c r="AD233" s="1">
        <v>0.413690476190476</v>
      </c>
      <c r="AE233" s="1">
        <v>0.49268018018018001</v>
      </c>
      <c r="AF233" s="1">
        <v>0.50152505446623097</v>
      </c>
      <c r="AG233" s="1">
        <v>0.33459787556904402</v>
      </c>
      <c r="AH233" s="1">
        <v>0.41340361445783103</v>
      </c>
    </row>
    <row r="234" spans="1:34" x14ac:dyDescent="0.2">
      <c r="A234" s="1" t="s">
        <v>280</v>
      </c>
      <c r="B234" s="1" t="s">
        <v>46</v>
      </c>
      <c r="C234" s="1">
        <v>100767721</v>
      </c>
      <c r="D234" s="1">
        <v>100818410</v>
      </c>
      <c r="E234" s="1" t="s">
        <v>47</v>
      </c>
      <c r="F234" s="1">
        <v>50690</v>
      </c>
      <c r="G234" s="1">
        <v>0.51216022889842605</v>
      </c>
      <c r="H234" s="1">
        <v>0.543831168831169</v>
      </c>
      <c r="I234" s="1">
        <v>0.17894736842105299</v>
      </c>
      <c r="J234" s="1">
        <v>0.25225225225225201</v>
      </c>
      <c r="K234" s="1">
        <v>0.61355932203389796</v>
      </c>
      <c r="L234" s="1">
        <v>0.5859375</v>
      </c>
      <c r="M234" s="1">
        <v>0.11764705882352899</v>
      </c>
      <c r="N234" s="1">
        <v>0.20873786407767</v>
      </c>
      <c r="O234" s="1">
        <v>0.54681647940074896</v>
      </c>
      <c r="P234" s="1">
        <v>0.52394366197183095</v>
      </c>
      <c r="Q234" s="1">
        <v>0.14760147601476001</v>
      </c>
      <c r="R234" s="1">
        <v>0.26728110599078297</v>
      </c>
      <c r="S234" s="1">
        <v>0.55350553505535105</v>
      </c>
      <c r="T234" s="1">
        <v>0.51948051948051899</v>
      </c>
      <c r="U234" s="1">
        <v>0.139013452914798</v>
      </c>
      <c r="V234" s="1">
        <v>8.17610062893082E-2</v>
      </c>
      <c r="W234" s="1">
        <v>0.582278481012658</v>
      </c>
      <c r="X234" s="1">
        <v>0.49327354260089701</v>
      </c>
      <c r="Y234" s="1">
        <v>0.20624999999999999</v>
      </c>
      <c r="Z234" s="1">
        <v>4.5977011494252901E-2</v>
      </c>
      <c r="AA234" s="1">
        <v>0.502857142857143</v>
      </c>
      <c r="AB234" s="1">
        <v>0.58490566037735803</v>
      </c>
      <c r="AC234" s="1">
        <v>0.316239316239316</v>
      </c>
      <c r="AD234" s="1">
        <v>0.40410958904109601</v>
      </c>
      <c r="AE234" s="1">
        <v>0.59561128526645801</v>
      </c>
      <c r="AF234" s="1">
        <v>0.58782201405152201</v>
      </c>
      <c r="AG234" s="1">
        <v>0.18930041152263399</v>
      </c>
      <c r="AH234" s="1">
        <v>0.33771929824561397</v>
      </c>
    </row>
    <row r="235" spans="1:34" x14ac:dyDescent="0.2">
      <c r="A235" s="1" t="s">
        <v>281</v>
      </c>
      <c r="B235" s="1" t="s">
        <v>46</v>
      </c>
      <c r="C235" s="1">
        <v>100838647</v>
      </c>
      <c r="D235" s="1">
        <v>101059639</v>
      </c>
      <c r="E235" s="1" t="s">
        <v>49</v>
      </c>
      <c r="F235" s="1">
        <v>220993</v>
      </c>
      <c r="G235" s="1">
        <v>0.485933503836317</v>
      </c>
      <c r="H235" s="1">
        <v>0.43605870020964399</v>
      </c>
      <c r="I235" s="1">
        <v>0.103585657370518</v>
      </c>
      <c r="J235" s="1">
        <v>0.11501597444089499</v>
      </c>
      <c r="K235" s="1">
        <v>0.434137291280148</v>
      </c>
      <c r="L235" s="1">
        <v>0.364150943396226</v>
      </c>
      <c r="M235" s="1">
        <v>8.0985915492957694E-2</v>
      </c>
      <c r="N235" s="1">
        <v>0.12983425414364599</v>
      </c>
      <c r="O235" s="1">
        <v>0.45473251028806599</v>
      </c>
      <c r="P235" s="1">
        <v>0.40893470790378</v>
      </c>
      <c r="Q235" s="1">
        <v>9.9476439790575896E-2</v>
      </c>
      <c r="R235" s="1">
        <v>0.17379679144384999</v>
      </c>
      <c r="S235" s="1">
        <v>0.45796460176991099</v>
      </c>
      <c r="T235" s="1">
        <v>0.43425076452599398</v>
      </c>
      <c r="U235" s="1">
        <v>9.6317280453257798E-2</v>
      </c>
      <c r="V235" s="1">
        <v>4.1436464088397802E-2</v>
      </c>
      <c r="W235" s="1">
        <v>0.42951907131011602</v>
      </c>
      <c r="X235" s="1">
        <v>0.44612476370510401</v>
      </c>
      <c r="Y235" s="1">
        <v>9.6096096096096095E-2</v>
      </c>
      <c r="Z235" s="1">
        <v>4.3478260869565202E-2</v>
      </c>
      <c r="AA235" s="1">
        <v>0.45689655172413801</v>
      </c>
      <c r="AB235" s="1">
        <v>0.45382585751978899</v>
      </c>
      <c r="AC235" s="1">
        <v>0.116731517509728</v>
      </c>
      <c r="AD235" s="1">
        <v>0.266393442622951</v>
      </c>
      <c r="AE235" s="1">
        <v>0.46474358974358998</v>
      </c>
      <c r="AF235" s="1">
        <v>0.48190789473684198</v>
      </c>
      <c r="AG235" s="1">
        <v>0.13131313131313099</v>
      </c>
      <c r="AH235" s="1">
        <v>0.26126126126126098</v>
      </c>
    </row>
    <row r="236" spans="1:34" x14ac:dyDescent="0.2">
      <c r="A236" s="1" t="s">
        <v>282</v>
      </c>
      <c r="B236" s="1" t="s">
        <v>46</v>
      </c>
      <c r="C236" s="1">
        <v>101079220</v>
      </c>
      <c r="D236" s="1">
        <v>101085352</v>
      </c>
      <c r="E236" s="1" t="s">
        <v>49</v>
      </c>
      <c r="F236" s="1">
        <v>6133</v>
      </c>
      <c r="G236" s="1">
        <v>0.50568181818181801</v>
      </c>
      <c r="H236" s="1">
        <v>0.51545363908275199</v>
      </c>
      <c r="I236" s="1">
        <v>0.103139013452915</v>
      </c>
      <c r="J236" s="1">
        <v>0.18625954198473299</v>
      </c>
      <c r="K236" s="1">
        <v>0.46736045411542099</v>
      </c>
      <c r="L236" s="1">
        <v>0.47478474784747798</v>
      </c>
      <c r="M236" s="1">
        <v>0.17899408284023699</v>
      </c>
      <c r="N236" s="1">
        <v>0.202247191011236</v>
      </c>
      <c r="O236" s="1">
        <v>0.45806451612903198</v>
      </c>
      <c r="P236" s="1">
        <v>0.49482163406214003</v>
      </c>
      <c r="Q236" s="1">
        <v>0.167560321715818</v>
      </c>
      <c r="R236" s="1">
        <v>0.20182094081942301</v>
      </c>
      <c r="S236" s="1">
        <v>0.52036793692509897</v>
      </c>
      <c r="T236" s="1">
        <v>0.44336569579287999</v>
      </c>
      <c r="U236" s="1">
        <v>0.162983425414365</v>
      </c>
      <c r="V236" s="1">
        <v>9.6244131455399104E-2</v>
      </c>
      <c r="W236" s="1">
        <v>0.48161328588374902</v>
      </c>
      <c r="X236" s="1">
        <v>0.415300546448087</v>
      </c>
      <c r="Y236" s="1">
        <v>0.15953947368421101</v>
      </c>
      <c r="Z236" s="1">
        <v>0.11619718309859201</v>
      </c>
      <c r="AA236" s="1">
        <v>0.46746746746746698</v>
      </c>
      <c r="AB236" s="1">
        <v>0.51012145748987903</v>
      </c>
      <c r="AC236" s="1">
        <v>0.22636815920398001</v>
      </c>
      <c r="AD236" s="1">
        <v>0.30229007633587801</v>
      </c>
      <c r="AE236" s="1">
        <v>0.48285322359396399</v>
      </c>
      <c r="AF236" s="1">
        <v>0.50650557620817804</v>
      </c>
      <c r="AG236" s="1">
        <v>0.15949367088607599</v>
      </c>
      <c r="AH236" s="1">
        <v>0.19321148825065301</v>
      </c>
    </row>
    <row r="237" spans="1:34" x14ac:dyDescent="0.2">
      <c r="A237" s="1" t="s">
        <v>283</v>
      </c>
      <c r="B237" s="1" t="s">
        <v>46</v>
      </c>
      <c r="C237" s="1">
        <v>101097785</v>
      </c>
      <c r="D237" s="1">
        <v>101222563</v>
      </c>
      <c r="E237" s="1" t="s">
        <v>49</v>
      </c>
      <c r="F237" s="1">
        <v>124779</v>
      </c>
      <c r="G237" s="1">
        <v>0.52350570852921396</v>
      </c>
      <c r="H237" s="1">
        <v>0.51665018133860896</v>
      </c>
      <c r="I237" s="1">
        <v>0.263240692186681</v>
      </c>
      <c r="J237" s="1">
        <v>0.26862645717181999</v>
      </c>
      <c r="K237" s="1">
        <v>0.49867899603698801</v>
      </c>
      <c r="L237" s="1">
        <v>0.53760789149198496</v>
      </c>
      <c r="M237" s="1">
        <v>0.26948356807511697</v>
      </c>
      <c r="N237" s="1">
        <v>0.38222222222222202</v>
      </c>
      <c r="O237" s="1">
        <v>0.50718390804597702</v>
      </c>
      <c r="P237" s="1">
        <v>0.518549747048904</v>
      </c>
      <c r="Q237" s="1">
        <v>0.29046153846153799</v>
      </c>
      <c r="R237" s="1">
        <v>0.35411140583554401</v>
      </c>
      <c r="S237" s="1">
        <v>0.50519031141868498</v>
      </c>
      <c r="T237" s="1">
        <v>0.45780590717299602</v>
      </c>
      <c r="U237" s="1">
        <v>0.27627627627627599</v>
      </c>
      <c r="V237" s="1">
        <v>0.17738791423001901</v>
      </c>
      <c r="W237" s="1">
        <v>0.51016746411483205</v>
      </c>
      <c r="X237" s="1">
        <v>0.47362318840579698</v>
      </c>
      <c r="Y237" s="1">
        <v>0.26181474480151201</v>
      </c>
      <c r="Z237" s="1">
        <v>0.18537590113285299</v>
      </c>
      <c r="AA237" s="1">
        <v>0.56526207605344303</v>
      </c>
      <c r="AB237" s="1">
        <v>0.53504442250740403</v>
      </c>
      <c r="AC237" s="1">
        <v>0.40184453227931499</v>
      </c>
      <c r="AD237" s="1">
        <v>0.41159830268741199</v>
      </c>
      <c r="AE237" s="1">
        <v>0.53328173374612997</v>
      </c>
      <c r="AF237" s="1">
        <v>0.51236044657097302</v>
      </c>
      <c r="AG237" s="1">
        <v>0.33298862461220302</v>
      </c>
      <c r="AH237" s="1">
        <v>0.38793103448275901</v>
      </c>
    </row>
    <row r="238" spans="1:34" x14ac:dyDescent="0.2">
      <c r="A238" s="1" t="s">
        <v>284</v>
      </c>
      <c r="B238" s="1" t="s">
        <v>46</v>
      </c>
      <c r="C238" s="1">
        <v>101254527</v>
      </c>
      <c r="D238" s="1">
        <v>101260873</v>
      </c>
      <c r="E238" s="1" t="s">
        <v>47</v>
      </c>
      <c r="F238" s="1">
        <v>6347</v>
      </c>
      <c r="G238" s="1">
        <v>0.51388888888888895</v>
      </c>
      <c r="H238" s="1">
        <v>0.507692307692308</v>
      </c>
      <c r="I238" s="1">
        <v>0.29787234042553201</v>
      </c>
      <c r="J238" s="1">
        <v>0.17647058823529399</v>
      </c>
      <c r="K238" s="1">
        <v>0.38888888888888901</v>
      </c>
      <c r="L238" s="1">
        <v>0.41176470588235298</v>
      </c>
      <c r="M238" s="1">
        <v>3.4482758620689703E-2</v>
      </c>
      <c r="N238" s="1">
        <v>0.13793103448275901</v>
      </c>
      <c r="O238" s="1">
        <v>0.54166666666666696</v>
      </c>
      <c r="P238" s="1">
        <v>0.5</v>
      </c>
      <c r="Q238" s="1">
        <v>0.12121212121212099</v>
      </c>
      <c r="R238" s="1">
        <v>0.29166666666666702</v>
      </c>
      <c r="S238" s="1">
        <v>0.28571428571428598</v>
      </c>
      <c r="T238" s="1">
        <v>0.39130434782608697</v>
      </c>
      <c r="U238" s="1">
        <v>7.69230769230769E-2</v>
      </c>
      <c r="V238" s="1">
        <v>3.03030303030303E-2</v>
      </c>
      <c r="W238" s="1">
        <v>0.36363636363636398</v>
      </c>
      <c r="X238" s="1">
        <v>0.44444444444444398</v>
      </c>
      <c r="Y238" s="1">
        <v>0.17647058823529399</v>
      </c>
      <c r="Z238" s="1">
        <v>0.14285714285714299</v>
      </c>
      <c r="AA238" s="1">
        <v>0.48571428571428599</v>
      </c>
      <c r="AB238" s="1">
        <v>0.60975609756097604</v>
      </c>
      <c r="AC238" s="1">
        <v>0.225806451612903</v>
      </c>
      <c r="AD238" s="1">
        <v>0.4</v>
      </c>
      <c r="AE238" s="1">
        <v>0.41509433962264197</v>
      </c>
      <c r="AF238" s="1">
        <v>0.5</v>
      </c>
      <c r="AG238" s="1">
        <v>0.42857142857142899</v>
      </c>
      <c r="AH238" s="1">
        <v>0.42857142857142899</v>
      </c>
    </row>
    <row r="239" spans="1:34" x14ac:dyDescent="0.2">
      <c r="A239" s="1" t="s">
        <v>285</v>
      </c>
      <c r="B239" s="1" t="s">
        <v>46</v>
      </c>
      <c r="C239" s="1">
        <v>101274090</v>
      </c>
      <c r="D239" s="1">
        <v>101298934</v>
      </c>
      <c r="E239" s="1" t="s">
        <v>47</v>
      </c>
      <c r="F239" s="1">
        <v>24845</v>
      </c>
      <c r="G239" s="1">
        <v>0.48337595907928399</v>
      </c>
      <c r="H239" s="1">
        <v>0.51392405063291102</v>
      </c>
      <c r="I239" s="1">
        <v>0.20138888888888901</v>
      </c>
      <c r="J239" s="1">
        <v>0.22807017543859601</v>
      </c>
      <c r="K239" s="1">
        <v>0.494623655913978</v>
      </c>
      <c r="L239" s="1">
        <v>0.5</v>
      </c>
      <c r="M239" s="1">
        <v>0.144067796610169</v>
      </c>
      <c r="N239" s="1">
        <v>0.19867549668874199</v>
      </c>
      <c r="O239" s="1">
        <v>0.47482014388489202</v>
      </c>
      <c r="P239" s="1">
        <v>0.422222222222222</v>
      </c>
      <c r="Q239" s="1">
        <v>0.146666666666667</v>
      </c>
      <c r="R239" s="1">
        <v>0.238805970149254</v>
      </c>
      <c r="S239" s="1">
        <v>0.49748743718593003</v>
      </c>
      <c r="T239" s="1">
        <v>0.45454545454545497</v>
      </c>
      <c r="U239" s="1">
        <v>0.11864406779661001</v>
      </c>
      <c r="V239" s="1">
        <v>9.4339622641509399E-2</v>
      </c>
      <c r="W239" s="1">
        <v>0.50226244343891402</v>
      </c>
      <c r="X239" s="1">
        <v>0.4</v>
      </c>
      <c r="Y239" s="1">
        <v>0.16666666666666699</v>
      </c>
      <c r="Z239" s="1">
        <v>0.101123595505618</v>
      </c>
      <c r="AA239" s="1">
        <v>0.45138888888888901</v>
      </c>
      <c r="AB239" s="1">
        <v>0.53266331658291499</v>
      </c>
      <c r="AC239" s="1">
        <v>0.375</v>
      </c>
      <c r="AD239" s="1">
        <v>0.33333333333333298</v>
      </c>
      <c r="AE239" s="1">
        <v>0.46969696969697</v>
      </c>
      <c r="AF239" s="1">
        <v>0.545098039215686</v>
      </c>
      <c r="AG239" s="1">
        <v>0.246753246753247</v>
      </c>
      <c r="AH239" s="1">
        <v>0.348314606741573</v>
      </c>
    </row>
    <row r="240" spans="1:34" x14ac:dyDescent="0.2">
      <c r="A240" s="1" t="s">
        <v>286</v>
      </c>
      <c r="B240" s="1" t="s">
        <v>46</v>
      </c>
      <c r="C240" s="1">
        <v>101404383</v>
      </c>
      <c r="D240" s="1">
        <v>101420222</v>
      </c>
      <c r="E240" s="1" t="s">
        <v>49</v>
      </c>
      <c r="F240" s="1">
        <v>16303</v>
      </c>
      <c r="G240" s="1">
        <v>0.55642023346303504</v>
      </c>
      <c r="H240" s="1">
        <v>0.52186588921282795</v>
      </c>
      <c r="I240" s="1">
        <v>0.16470588235294101</v>
      </c>
      <c r="J240" s="1">
        <v>0.20564516129032301</v>
      </c>
      <c r="K240" s="1">
        <v>0.62804878048780499</v>
      </c>
      <c r="L240" s="1">
        <v>0.49171270718232002</v>
      </c>
      <c r="M240" s="1">
        <v>0.185714285714286</v>
      </c>
      <c r="N240" s="1">
        <v>0.2</v>
      </c>
      <c r="O240" s="1">
        <v>0.51333333333333298</v>
      </c>
      <c r="P240" s="1">
        <v>0.49214659685863898</v>
      </c>
      <c r="Q240" s="1">
        <v>0.16847826086956499</v>
      </c>
      <c r="R240" s="1">
        <v>0.15671641791044799</v>
      </c>
      <c r="S240" s="1">
        <v>0.54010695187165803</v>
      </c>
      <c r="T240" s="1">
        <v>0.50495049504950495</v>
      </c>
      <c r="U240" s="1">
        <v>0.15846994535519099</v>
      </c>
      <c r="V240" s="1">
        <v>8.54700854700855E-2</v>
      </c>
      <c r="W240" s="1">
        <v>0.57786885245901598</v>
      </c>
      <c r="X240" s="1">
        <v>0.56363636363636405</v>
      </c>
      <c r="Y240" s="1">
        <v>0.14960629921259799</v>
      </c>
      <c r="Z240" s="1">
        <v>9.6385542168674704E-2</v>
      </c>
      <c r="AA240" s="1">
        <v>0.52450980392156898</v>
      </c>
      <c r="AB240" s="1">
        <v>0.50193050193050204</v>
      </c>
      <c r="AC240" s="1">
        <v>0.20979020979021001</v>
      </c>
      <c r="AD240" s="1">
        <v>0.31612903225806399</v>
      </c>
      <c r="AE240" s="1">
        <v>0.50757575757575801</v>
      </c>
      <c r="AF240" s="1">
        <v>0.48409893992932901</v>
      </c>
      <c r="AG240" s="1">
        <v>0.19512195121951201</v>
      </c>
      <c r="AH240" s="1">
        <v>0.184782608695652</v>
      </c>
    </row>
    <row r="241" spans="1:34" x14ac:dyDescent="0.2">
      <c r="A241" s="1" t="s">
        <v>287</v>
      </c>
      <c r="B241" s="1" t="s">
        <v>46</v>
      </c>
      <c r="C241" s="1">
        <v>101429650</v>
      </c>
      <c r="D241" s="1">
        <v>101448593</v>
      </c>
      <c r="E241" s="1" t="s">
        <v>47</v>
      </c>
      <c r="F241" s="1">
        <v>18944</v>
      </c>
      <c r="G241" s="1">
        <v>0.59413919413919403</v>
      </c>
      <c r="H241" s="1">
        <v>0.54545454545454497</v>
      </c>
      <c r="I241" s="1">
        <v>0.383030303030303</v>
      </c>
      <c r="J241" s="1">
        <v>0.31724137931034502</v>
      </c>
      <c r="K241" s="1">
        <v>0.55719063545150505</v>
      </c>
      <c r="L241" s="1">
        <v>0.59538066723695504</v>
      </c>
      <c r="M241" s="1">
        <v>0.31533477321814302</v>
      </c>
      <c r="N241" s="1">
        <v>0.38019169329073499</v>
      </c>
      <c r="O241" s="1">
        <v>0.60934744268077601</v>
      </c>
      <c r="P241" s="1">
        <v>0.56434852118305401</v>
      </c>
      <c r="Q241" s="1">
        <v>0.33788395904436902</v>
      </c>
      <c r="R241" s="1">
        <v>0.36822194199243402</v>
      </c>
      <c r="S241" s="1">
        <v>0.57872696817420399</v>
      </c>
      <c r="T241" s="1">
        <v>0.52112676056338003</v>
      </c>
      <c r="U241" s="1">
        <v>0.32741617357002001</v>
      </c>
      <c r="V241" s="1">
        <v>0.246947082767978</v>
      </c>
      <c r="W241" s="1">
        <v>0.58333333333333304</v>
      </c>
      <c r="X241" s="1">
        <v>0.55604395604395596</v>
      </c>
      <c r="Y241" s="1">
        <v>0.343112244897959</v>
      </c>
      <c r="Z241" s="1">
        <v>0.306849315068493</v>
      </c>
      <c r="AA241" s="1">
        <v>0.58661887694145798</v>
      </c>
      <c r="AB241" s="1">
        <v>0.616122840690979</v>
      </c>
      <c r="AC241" s="1">
        <v>0.44776119402985098</v>
      </c>
      <c r="AD241" s="1">
        <v>0.450606585788561</v>
      </c>
      <c r="AE241" s="1">
        <v>0.61025641025640998</v>
      </c>
      <c r="AF241" s="1">
        <v>0.569386038687973</v>
      </c>
      <c r="AG241" s="1">
        <v>0.38317757009345799</v>
      </c>
      <c r="AH241" s="1">
        <v>0.423799582463466</v>
      </c>
    </row>
    <row r="242" spans="1:34" x14ac:dyDescent="0.2">
      <c r="A242" s="1" t="s">
        <v>288</v>
      </c>
      <c r="B242" s="1" t="s">
        <v>46</v>
      </c>
      <c r="C242" s="1">
        <v>101449108</v>
      </c>
      <c r="D242" s="1">
        <v>101453541</v>
      </c>
      <c r="E242" s="1" t="s">
        <v>47</v>
      </c>
      <c r="F242" s="1">
        <v>4434</v>
      </c>
      <c r="G242" s="1">
        <v>0.48936170212766</v>
      </c>
      <c r="H242" s="1">
        <v>0.48421052631578898</v>
      </c>
      <c r="I242" s="1">
        <v>0.111764705882353</v>
      </c>
      <c r="J242" s="1">
        <v>0.19108280254777099</v>
      </c>
      <c r="K242" s="1">
        <v>0.53125</v>
      </c>
      <c r="L242" s="1">
        <v>0.51744186046511598</v>
      </c>
      <c r="M242" s="1">
        <v>0.13868613138686101</v>
      </c>
      <c r="N242" s="1">
        <v>0.184</v>
      </c>
      <c r="O242" s="1">
        <v>0.53159851301115202</v>
      </c>
      <c r="P242" s="1">
        <v>0.45378151260504201</v>
      </c>
      <c r="Q242" s="1">
        <v>0.134146341463415</v>
      </c>
      <c r="R242" s="1">
        <v>0.22602739726027399</v>
      </c>
      <c r="S242" s="1">
        <v>0.44262295081967201</v>
      </c>
      <c r="T242" s="1">
        <v>0.47096774193548402</v>
      </c>
      <c r="U242" s="1">
        <v>7.9268292682926803E-2</v>
      </c>
      <c r="V242" s="1">
        <v>6.1068702290076299E-2</v>
      </c>
      <c r="W242" s="1">
        <v>0.4858934169279</v>
      </c>
      <c r="X242" s="1">
        <v>0.42748091603053401</v>
      </c>
      <c r="Y242" s="1">
        <v>0.13612565445026201</v>
      </c>
      <c r="Z242" s="1">
        <v>0.125</v>
      </c>
      <c r="AA242" s="1">
        <v>0.56410256410256399</v>
      </c>
      <c r="AB242" s="1">
        <v>0.56923076923076898</v>
      </c>
      <c r="AC242" s="1">
        <v>0.22292993630573199</v>
      </c>
      <c r="AD242" s="1">
        <v>0.32666666666666699</v>
      </c>
      <c r="AE242" s="1">
        <v>0.48295454545454503</v>
      </c>
      <c r="AF242" s="1">
        <v>0.48214285714285698</v>
      </c>
      <c r="AG242" s="1">
        <v>0.15972222222222199</v>
      </c>
      <c r="AH242" s="1">
        <v>0.27049180327868899</v>
      </c>
    </row>
    <row r="243" spans="1:34" x14ac:dyDescent="0.2">
      <c r="A243" s="1" t="s">
        <v>289</v>
      </c>
      <c r="B243" s="1" t="s">
        <v>46</v>
      </c>
      <c r="C243" s="1">
        <v>101532734</v>
      </c>
      <c r="D243" s="1">
        <v>101601789</v>
      </c>
      <c r="E243" s="1" t="s">
        <v>47</v>
      </c>
      <c r="F243" s="1">
        <v>69056</v>
      </c>
      <c r="G243" s="1">
        <v>0.38372093023255799</v>
      </c>
      <c r="H243" s="1">
        <v>0.39655172413793099</v>
      </c>
      <c r="I243" s="1">
        <v>0.30290456431535301</v>
      </c>
      <c r="J243" s="1">
        <v>0.33003300330032997</v>
      </c>
      <c r="K243" s="1">
        <v>0.393479664299548</v>
      </c>
      <c r="L243" s="1">
        <v>0.40144727773949002</v>
      </c>
      <c r="M243" s="1">
        <v>0.31001283697047499</v>
      </c>
      <c r="N243" s="1">
        <v>0.35547966470040399</v>
      </c>
      <c r="O243" s="1">
        <v>0.38777004760161099</v>
      </c>
      <c r="P243" s="1">
        <v>0.389948006932409</v>
      </c>
      <c r="Q243" s="1">
        <v>0.31466366450886601</v>
      </c>
      <c r="R243" s="1">
        <v>0.33277140930546201</v>
      </c>
      <c r="S243" s="1">
        <v>0.38552068473609102</v>
      </c>
      <c r="T243" s="1">
        <v>0.38843494657448102</v>
      </c>
      <c r="U243" s="1">
        <v>0.31439619274241498</v>
      </c>
      <c r="V243" s="1">
        <v>0.26465028355387499</v>
      </c>
      <c r="W243" s="1">
        <v>0.38078803566292801</v>
      </c>
      <c r="X243" s="1">
        <v>0.38886509635974298</v>
      </c>
      <c r="Y243" s="1">
        <v>0.31360366252452598</v>
      </c>
      <c r="Z243" s="1">
        <v>0.27051129607610003</v>
      </c>
      <c r="AA243" s="1">
        <v>0.42705072010018802</v>
      </c>
      <c r="AB243" s="1">
        <v>0.41343552750225399</v>
      </c>
      <c r="AC243" s="1">
        <v>0.380145278450363</v>
      </c>
      <c r="AD243" s="1">
        <v>0.38100820633059801</v>
      </c>
      <c r="AE243" s="1">
        <v>0.38827361563517898</v>
      </c>
      <c r="AF243" s="1">
        <v>0.42676767676767702</v>
      </c>
      <c r="AG243" s="1">
        <v>0.32267275842375798</v>
      </c>
      <c r="AH243" s="1">
        <v>0.35975609756097598</v>
      </c>
    </row>
    <row r="244" spans="1:34" x14ac:dyDescent="0.2">
      <c r="A244" s="1" t="s">
        <v>290</v>
      </c>
      <c r="B244" s="1" t="s">
        <v>46</v>
      </c>
      <c r="C244" s="1">
        <v>101640050</v>
      </c>
      <c r="D244" s="1">
        <v>101684351</v>
      </c>
      <c r="E244" s="1" t="s">
        <v>47</v>
      </c>
      <c r="F244" s="1">
        <v>44302</v>
      </c>
      <c r="G244" s="1">
        <v>0.50768890363978303</v>
      </c>
      <c r="H244" s="1">
        <v>0.50340325045145196</v>
      </c>
      <c r="I244" s="1">
        <v>0.39364380113278802</v>
      </c>
      <c r="J244" s="1">
        <v>0.39822848879248002</v>
      </c>
      <c r="K244" s="1">
        <v>0.47851442602823802</v>
      </c>
      <c r="L244" s="1">
        <v>0.45732743964637901</v>
      </c>
      <c r="M244" s="1">
        <v>0.33812193412753999</v>
      </c>
      <c r="N244" s="1">
        <v>0.356516656925774</v>
      </c>
      <c r="O244" s="1">
        <v>0.479383291502331</v>
      </c>
      <c r="P244" s="1">
        <v>0.461433260393873</v>
      </c>
      <c r="Q244" s="1">
        <v>0.33432910131939297</v>
      </c>
      <c r="R244" s="1">
        <v>0.35433973073617903</v>
      </c>
      <c r="S244" s="1">
        <v>0.484278768233387</v>
      </c>
      <c r="T244" s="1">
        <v>0.47086368366285097</v>
      </c>
      <c r="U244" s="1">
        <v>0.351254480286738</v>
      </c>
      <c r="V244" s="1">
        <v>0.27159209157128</v>
      </c>
      <c r="W244" s="1">
        <v>0.46922870196183802</v>
      </c>
      <c r="X244" s="1">
        <v>0.44983461962513799</v>
      </c>
      <c r="Y244" s="1">
        <v>0.33463726884779499</v>
      </c>
      <c r="Z244" s="1">
        <v>0.261127596439169</v>
      </c>
      <c r="AA244" s="1">
        <v>0.49729197439684902</v>
      </c>
      <c r="AB244" s="1">
        <v>0.48503796337650701</v>
      </c>
      <c r="AC244" s="1">
        <v>0.39327485380117</v>
      </c>
      <c r="AD244" s="1">
        <v>0.43032329988851697</v>
      </c>
      <c r="AE244" s="1">
        <v>0.49576059850374099</v>
      </c>
      <c r="AF244" s="1">
        <v>0.481603288797533</v>
      </c>
      <c r="AG244" s="1">
        <v>0.39636363636363597</v>
      </c>
      <c r="AH244" s="1">
        <v>0.42392638036809799</v>
      </c>
    </row>
    <row r="245" spans="1:34" x14ac:dyDescent="0.2">
      <c r="A245" s="1" t="s">
        <v>291</v>
      </c>
      <c r="B245" s="1" t="s">
        <v>46</v>
      </c>
      <c r="C245" s="1">
        <v>101849384</v>
      </c>
      <c r="D245" s="1">
        <v>102092055</v>
      </c>
      <c r="E245" s="1" t="s">
        <v>47</v>
      </c>
      <c r="F245" s="1">
        <v>242672</v>
      </c>
      <c r="G245" s="1">
        <v>0.44759556103575798</v>
      </c>
      <c r="H245" s="1">
        <v>0.43591905564924099</v>
      </c>
      <c r="I245" s="1">
        <v>6.4676616915422896E-2</v>
      </c>
      <c r="J245" s="1">
        <v>5.5172413793103399E-2</v>
      </c>
      <c r="K245" s="1">
        <v>0.47469458987783603</v>
      </c>
      <c r="L245" s="1">
        <v>0.506329113924051</v>
      </c>
      <c r="M245" s="1">
        <v>4.7101449275362299E-2</v>
      </c>
      <c r="N245" s="1">
        <v>6.6666666666666693E-2</v>
      </c>
      <c r="O245" s="1">
        <v>0.451807228915663</v>
      </c>
      <c r="P245" s="1">
        <v>0.45403377110694199</v>
      </c>
      <c r="Q245" s="1">
        <v>5.6716417910447799E-2</v>
      </c>
      <c r="R245" s="1">
        <v>4.8672566371681401E-2</v>
      </c>
      <c r="S245" s="1">
        <v>0.47122302158273399</v>
      </c>
      <c r="T245" s="1">
        <v>0.37527114967462</v>
      </c>
      <c r="U245" s="1">
        <v>5.2980132450331098E-2</v>
      </c>
      <c r="V245" s="1">
        <v>4.0114613180515797E-2</v>
      </c>
      <c r="W245" s="1">
        <v>0.519073569482289</v>
      </c>
      <c r="X245" s="1">
        <v>0.45278137128072399</v>
      </c>
      <c r="Y245" s="1">
        <v>3.8869257950529999E-2</v>
      </c>
      <c r="Z245" s="1">
        <v>3.8194444444444399E-2</v>
      </c>
      <c r="AA245" s="1">
        <v>0.45328719723183403</v>
      </c>
      <c r="AB245" s="1">
        <v>0.472727272727273</v>
      </c>
      <c r="AC245" s="1">
        <v>0.100529100529101</v>
      </c>
      <c r="AD245" s="1">
        <v>0.20487804878048799</v>
      </c>
      <c r="AE245" s="1">
        <v>0.41621621621621602</v>
      </c>
      <c r="AF245" s="1">
        <v>0.49758454106280198</v>
      </c>
      <c r="AG245" s="1">
        <v>6.5420560747663503E-2</v>
      </c>
      <c r="AH245" s="1">
        <v>0.14953271028037399</v>
      </c>
    </row>
    <row r="246" spans="1:34" x14ac:dyDescent="0.2">
      <c r="A246" s="1" t="s">
        <v>292</v>
      </c>
      <c r="B246" s="1" t="s">
        <v>46</v>
      </c>
      <c r="C246" s="1">
        <v>102119464</v>
      </c>
      <c r="D246" s="1">
        <v>102127673</v>
      </c>
      <c r="E246" s="1" t="s">
        <v>47</v>
      </c>
      <c r="F246" s="1">
        <v>8210</v>
      </c>
      <c r="G246" s="1">
        <v>0.56643356643356602</v>
      </c>
      <c r="H246" s="1">
        <v>0.60365853658536595</v>
      </c>
      <c r="I246" s="1">
        <v>0.45454545454545497</v>
      </c>
      <c r="J246" s="1">
        <v>0.53333333333333299</v>
      </c>
      <c r="K246" s="1">
        <v>0.61081081081081101</v>
      </c>
      <c r="L246" s="1">
        <v>0.62643678160919503</v>
      </c>
      <c r="M246" s="1">
        <v>0.42342342342342298</v>
      </c>
      <c r="N246" s="1">
        <v>0.511811023622047</v>
      </c>
      <c r="O246" s="1">
        <v>0.61538461538461497</v>
      </c>
      <c r="P246" s="1">
        <v>0.57419354838709702</v>
      </c>
      <c r="Q246" s="1">
        <v>0.54128440366972497</v>
      </c>
      <c r="R246" s="1">
        <v>0.391891891891892</v>
      </c>
      <c r="S246" s="1">
        <v>0.547619047619048</v>
      </c>
      <c r="T246" s="1">
        <v>0.52238805970149205</v>
      </c>
      <c r="U246" s="1">
        <v>0.407407407407407</v>
      </c>
      <c r="V246" s="1">
        <v>0.366863905325444</v>
      </c>
      <c r="W246" s="1">
        <v>0.56804733727810697</v>
      </c>
      <c r="X246" s="1">
        <v>0.59693877551020402</v>
      </c>
      <c r="Y246" s="1">
        <v>0.43877551020408201</v>
      </c>
      <c r="Z246" s="1">
        <v>0.38596491228070201</v>
      </c>
      <c r="AA246" s="1">
        <v>0.568965517241379</v>
      </c>
      <c r="AB246" s="1">
        <v>0.59574468085106402</v>
      </c>
      <c r="AC246" s="1">
        <v>0.52307692307692299</v>
      </c>
      <c r="AD246" s="1">
        <v>0.512820512820513</v>
      </c>
      <c r="AE246" s="1">
        <v>0.6</v>
      </c>
      <c r="AF246" s="1">
        <v>0.62595419847328204</v>
      </c>
      <c r="AG246" s="1">
        <v>0.44444444444444398</v>
      </c>
      <c r="AH246" s="1">
        <v>0.54545454545454497</v>
      </c>
    </row>
    <row r="247" spans="1:34" x14ac:dyDescent="0.2">
      <c r="A247" s="1" t="s">
        <v>293</v>
      </c>
      <c r="B247" s="1" t="s">
        <v>46</v>
      </c>
      <c r="C247" s="1">
        <v>102142819</v>
      </c>
      <c r="D247" s="1">
        <v>102157091</v>
      </c>
      <c r="E247" s="1" t="s">
        <v>49</v>
      </c>
      <c r="F247" s="1">
        <v>14273</v>
      </c>
      <c r="G247" s="1">
        <v>0.57845433255269296</v>
      </c>
      <c r="H247" s="1">
        <v>0.59482758620689702</v>
      </c>
      <c r="I247" s="1">
        <v>0.42567567567567599</v>
      </c>
      <c r="J247" s="1">
        <v>0.357976653696498</v>
      </c>
      <c r="K247" s="1">
        <v>0.51566951566951602</v>
      </c>
      <c r="L247" s="1">
        <v>0.508955223880597</v>
      </c>
      <c r="M247" s="1">
        <v>0.29795918367346902</v>
      </c>
      <c r="N247" s="1">
        <v>0.33763440860215099</v>
      </c>
      <c r="O247" s="1">
        <v>0.57761732851985603</v>
      </c>
      <c r="P247" s="1">
        <v>0.51623931623931596</v>
      </c>
      <c r="Q247" s="1">
        <v>0.30830039525691699</v>
      </c>
      <c r="R247" s="1">
        <v>0.376044568245125</v>
      </c>
      <c r="S247" s="1">
        <v>0.53456221198156695</v>
      </c>
      <c r="T247" s="1">
        <v>0.47222222222222199</v>
      </c>
      <c r="U247" s="1">
        <v>0.29914529914529903</v>
      </c>
      <c r="V247" s="1">
        <v>0.24418604651162801</v>
      </c>
      <c r="W247" s="1">
        <v>0.51428571428571401</v>
      </c>
      <c r="X247" s="1">
        <v>0.46596858638743499</v>
      </c>
      <c r="Y247" s="1">
        <v>0.35672514619883</v>
      </c>
      <c r="Z247" s="1">
        <v>0.19</v>
      </c>
      <c r="AA247" s="1">
        <v>0.52760736196319002</v>
      </c>
      <c r="AB247" s="1">
        <v>0.53932584269662898</v>
      </c>
      <c r="AC247" s="1">
        <v>0.390070921985816</v>
      </c>
      <c r="AD247" s="1">
        <v>0.439306358381503</v>
      </c>
      <c r="AE247" s="1">
        <v>0.53481894150417797</v>
      </c>
      <c r="AF247" s="1">
        <v>0.54324324324324302</v>
      </c>
      <c r="AG247" s="1">
        <v>0.39419087136929498</v>
      </c>
      <c r="AH247" s="1">
        <v>0.38113207547169797</v>
      </c>
    </row>
    <row r="248" spans="1:34" x14ac:dyDescent="0.2">
      <c r="A248" s="1" t="s">
        <v>294</v>
      </c>
      <c r="B248" s="1" t="s">
        <v>46</v>
      </c>
      <c r="C248" s="1">
        <v>102184942</v>
      </c>
      <c r="D248" s="1">
        <v>102188371</v>
      </c>
      <c r="E248" s="1" t="s">
        <v>49</v>
      </c>
      <c r="F248" s="1">
        <v>3430</v>
      </c>
      <c r="G248" s="1">
        <v>0.46397984886649901</v>
      </c>
      <c r="H248" s="1">
        <v>0.470457902511078</v>
      </c>
      <c r="I248" s="1">
        <v>0.343907351460222</v>
      </c>
      <c r="J248" s="1">
        <v>0.35056390977443602</v>
      </c>
      <c r="K248" s="1">
        <v>0.50403442711135005</v>
      </c>
      <c r="L248" s="1">
        <v>0.49522203485103999</v>
      </c>
      <c r="M248" s="1">
        <v>0.30227596017069702</v>
      </c>
      <c r="N248" s="1">
        <v>0.335045662100457</v>
      </c>
      <c r="O248" s="1">
        <v>0.49456915278783498</v>
      </c>
      <c r="P248" s="1">
        <v>0.48898408812729499</v>
      </c>
      <c r="Q248" s="1">
        <v>0.30487804878048802</v>
      </c>
      <c r="R248" s="1">
        <v>0.337096774193548</v>
      </c>
      <c r="S248" s="1">
        <v>0.49459459459459498</v>
      </c>
      <c r="T248" s="1">
        <v>0.46079999999999999</v>
      </c>
      <c r="U248" s="1">
        <v>0.305623471882641</v>
      </c>
      <c r="V248" s="1">
        <v>0.24814126394052</v>
      </c>
      <c r="W248" s="1">
        <v>0.483256730137886</v>
      </c>
      <c r="X248" s="1">
        <v>0.479816513761468</v>
      </c>
      <c r="Y248" s="1">
        <v>0.321643286573146</v>
      </c>
      <c r="Z248" s="1">
        <v>0.26917510853835003</v>
      </c>
      <c r="AA248" s="1">
        <v>0.49607724803862402</v>
      </c>
      <c r="AB248" s="1">
        <v>0.49123867069486399</v>
      </c>
      <c r="AC248" s="1">
        <v>0.376470588235294</v>
      </c>
      <c r="AD248" s="1">
        <v>0.37558685446009399</v>
      </c>
      <c r="AE248" s="1">
        <v>0.49336870026525198</v>
      </c>
      <c r="AF248" s="1">
        <v>0.52271452607964097</v>
      </c>
      <c r="AG248" s="1">
        <v>0.370722433460076</v>
      </c>
      <c r="AH248" s="1">
        <v>0.37723076923076898</v>
      </c>
    </row>
    <row r="249" spans="1:34" x14ac:dyDescent="0.2">
      <c r="A249" s="1" t="s">
        <v>295</v>
      </c>
      <c r="B249" s="1" t="s">
        <v>46</v>
      </c>
      <c r="C249" s="1">
        <v>102284639</v>
      </c>
      <c r="D249" s="1">
        <v>102505148</v>
      </c>
      <c r="E249" s="1" t="s">
        <v>49</v>
      </c>
      <c r="F249" s="1">
        <v>220510</v>
      </c>
      <c r="G249" s="1">
        <v>0.53364171572750196</v>
      </c>
      <c r="H249" s="1">
        <v>0.54795512124502399</v>
      </c>
      <c r="I249" s="1">
        <v>0.26254826254826302</v>
      </c>
      <c r="J249" s="1">
        <v>0.316706730769231</v>
      </c>
      <c r="K249" s="1">
        <v>0.56944444444444398</v>
      </c>
      <c r="L249" s="1">
        <v>0.55208913649025104</v>
      </c>
      <c r="M249" s="1">
        <v>0.32352941176470601</v>
      </c>
      <c r="N249" s="1">
        <v>0.31295253419147201</v>
      </c>
      <c r="O249" s="1">
        <v>0.570801317233809</v>
      </c>
      <c r="P249" s="1">
        <v>0.56446991404011504</v>
      </c>
      <c r="Q249" s="1">
        <v>0.30844553243574102</v>
      </c>
      <c r="R249" s="1">
        <v>0.34324553950722198</v>
      </c>
      <c r="S249" s="1">
        <v>0.57572718154463398</v>
      </c>
      <c r="T249" s="1">
        <v>0.54401154401154395</v>
      </c>
      <c r="U249" s="1">
        <v>0.31803696622052302</v>
      </c>
      <c r="V249" s="1">
        <v>0.268947015425889</v>
      </c>
      <c r="W249" s="1">
        <v>0.57268927078495102</v>
      </c>
      <c r="X249" s="1">
        <v>0.55675984027381598</v>
      </c>
      <c r="Y249" s="1">
        <v>0.327327327327327</v>
      </c>
      <c r="Z249" s="1">
        <v>0.28885832187070198</v>
      </c>
      <c r="AA249" s="1">
        <v>0.54895104895104896</v>
      </c>
      <c r="AB249" s="1">
        <v>0.54269583627381801</v>
      </c>
      <c r="AC249" s="1">
        <v>0.41757246376811602</v>
      </c>
      <c r="AD249" s="1">
        <v>0.48643410852713198</v>
      </c>
      <c r="AE249" s="1">
        <v>0.53571428571428603</v>
      </c>
      <c r="AF249" s="1">
        <v>0.54514909701806002</v>
      </c>
      <c r="AG249" s="1">
        <v>0.30110159118726998</v>
      </c>
      <c r="AH249" s="1">
        <v>0.44610458911419398</v>
      </c>
    </row>
    <row r="250" spans="1:34" x14ac:dyDescent="0.2">
      <c r="A250" s="1" t="s">
        <v>296</v>
      </c>
      <c r="B250" s="1" t="s">
        <v>46</v>
      </c>
      <c r="C250" s="1">
        <v>102513974</v>
      </c>
      <c r="D250" s="1">
        <v>102644246</v>
      </c>
      <c r="E250" s="1" t="s">
        <v>49</v>
      </c>
      <c r="F250" s="1">
        <v>130273</v>
      </c>
      <c r="G250" s="1">
        <v>0.53318777292576403</v>
      </c>
      <c r="H250" s="1">
        <v>0.46745562130177498</v>
      </c>
      <c r="I250" s="1">
        <v>0.14913176710929499</v>
      </c>
      <c r="J250" s="1">
        <v>0.17678958785249499</v>
      </c>
      <c r="K250" s="1">
        <v>0.49376797698945402</v>
      </c>
      <c r="L250" s="1">
        <v>0.45593869731800801</v>
      </c>
      <c r="M250" s="1">
        <v>0.12413793103448301</v>
      </c>
      <c r="N250" s="1">
        <v>0.14021571648690301</v>
      </c>
      <c r="O250" s="1">
        <v>0.50355329949238603</v>
      </c>
      <c r="P250" s="1">
        <v>0.470873786407767</v>
      </c>
      <c r="Q250" s="1">
        <v>0.13653603034133999</v>
      </c>
      <c r="R250" s="1">
        <v>0.13970588235294101</v>
      </c>
      <c r="S250" s="1">
        <v>0.48767967145790603</v>
      </c>
      <c r="T250" s="1">
        <v>0.46801346801346799</v>
      </c>
      <c r="U250" s="1">
        <v>0.12330827067669201</v>
      </c>
      <c r="V250" s="1">
        <v>0.100682593856655</v>
      </c>
      <c r="W250" s="1">
        <v>0.48162939297124602</v>
      </c>
      <c r="X250" s="1">
        <v>0.48447893569844802</v>
      </c>
      <c r="Y250" s="1">
        <v>0.14794007490636699</v>
      </c>
      <c r="Z250" s="1">
        <v>0.117478510028653</v>
      </c>
      <c r="AA250" s="1">
        <v>0.51343283582089505</v>
      </c>
      <c r="AB250" s="1">
        <v>0.47471264367816102</v>
      </c>
      <c r="AC250" s="1">
        <v>0.25946969696969702</v>
      </c>
      <c r="AD250" s="1">
        <v>0.30898876404494402</v>
      </c>
      <c r="AE250" s="1">
        <v>0.49762131303520502</v>
      </c>
      <c r="AF250" s="1">
        <v>0.50099933377748196</v>
      </c>
      <c r="AG250" s="1">
        <v>0.20653789004457701</v>
      </c>
      <c r="AH250" s="1">
        <v>0.34307496823379902</v>
      </c>
    </row>
    <row r="251" spans="1:34" x14ac:dyDescent="0.2">
      <c r="A251" s="1" t="s">
        <v>297</v>
      </c>
      <c r="B251" s="1" t="s">
        <v>46</v>
      </c>
      <c r="C251" s="1">
        <v>103184058</v>
      </c>
      <c r="D251" s="1">
        <v>103186664</v>
      </c>
      <c r="E251" s="1" t="s">
        <v>49</v>
      </c>
      <c r="F251" s="1">
        <v>2607</v>
      </c>
      <c r="G251" s="1">
        <v>0.25</v>
      </c>
      <c r="H251" s="1">
        <v>0.23863636363636401</v>
      </c>
      <c r="I251" s="1">
        <v>3.7037037037037E-2</v>
      </c>
      <c r="J251" s="1">
        <v>0</v>
      </c>
      <c r="K251" s="1">
        <v>0.202898550724638</v>
      </c>
      <c r="L251" s="1">
        <v>0.30232558139534899</v>
      </c>
      <c r="M251" s="1">
        <v>9.0909090909090898E-2</v>
      </c>
      <c r="N251" s="1">
        <v>2.6315789473684199E-2</v>
      </c>
      <c r="O251" s="1">
        <v>0.24390243902438999</v>
      </c>
      <c r="P251" s="1">
        <v>0.17241379310344801</v>
      </c>
      <c r="Q251" s="1">
        <v>5.7692307692307702E-2</v>
      </c>
      <c r="R251" s="1">
        <v>4.5454545454545497E-2</v>
      </c>
      <c r="S251" s="1">
        <v>0.24561403508771901</v>
      </c>
      <c r="T251" s="1">
        <v>0.17647058823529399</v>
      </c>
      <c r="U251" s="1">
        <v>7.1428571428571397E-2</v>
      </c>
      <c r="V251" s="1">
        <v>1.1111111111111099E-2</v>
      </c>
      <c r="W251" s="1">
        <v>0.28915662650602397</v>
      </c>
      <c r="X251" s="1">
        <v>0.16</v>
      </c>
      <c r="Y251" s="1">
        <v>4.3478260869565202E-2</v>
      </c>
      <c r="Z251" s="1">
        <v>1.7543859649122799E-2</v>
      </c>
      <c r="AA251" s="1">
        <v>0.13725490196078399</v>
      </c>
      <c r="AB251" s="1">
        <v>0.23214285714285701</v>
      </c>
      <c r="AC251" s="1">
        <v>6.25E-2</v>
      </c>
      <c r="AD251" s="1">
        <v>0.17647058823529399</v>
      </c>
      <c r="AE251" s="1">
        <v>0.36666666666666697</v>
      </c>
      <c r="AF251" s="1">
        <v>0.26436781609195398</v>
      </c>
      <c r="AG251" s="1">
        <v>0.125</v>
      </c>
      <c r="AH251" s="1">
        <v>0.08</v>
      </c>
    </row>
    <row r="252" spans="1:34" x14ac:dyDescent="0.2">
      <c r="A252" s="1" t="s">
        <v>298</v>
      </c>
      <c r="B252" s="1" t="s">
        <v>46</v>
      </c>
      <c r="C252" s="1">
        <v>103232280</v>
      </c>
      <c r="D252" s="1">
        <v>103256606</v>
      </c>
      <c r="E252" s="1" t="s">
        <v>49</v>
      </c>
      <c r="F252" s="1">
        <v>24327</v>
      </c>
      <c r="G252" s="1">
        <v>0.32179226069246403</v>
      </c>
      <c r="H252" s="1">
        <v>0.33186619718309901</v>
      </c>
      <c r="I252" s="1">
        <v>0.128113879003559</v>
      </c>
      <c r="J252" s="1">
        <v>0.108416547788873</v>
      </c>
      <c r="K252" s="1">
        <v>0.33978873239436602</v>
      </c>
      <c r="L252" s="1">
        <v>0.281761006289308</v>
      </c>
      <c r="M252" s="1">
        <v>0.108108108108108</v>
      </c>
      <c r="N252" s="1">
        <v>0.12703583061889301</v>
      </c>
      <c r="O252" s="1">
        <v>0.32069970845481</v>
      </c>
      <c r="P252" s="1">
        <v>0.30737365368682701</v>
      </c>
      <c r="Q252" s="1">
        <v>9.0163934426229497E-2</v>
      </c>
      <c r="R252" s="1">
        <v>0.112135176651306</v>
      </c>
      <c r="S252" s="1">
        <v>0.33975903614457797</v>
      </c>
      <c r="T252" s="1">
        <v>0.283817427385892</v>
      </c>
      <c r="U252" s="1">
        <v>0.10189075630252099</v>
      </c>
      <c r="V252" s="1">
        <v>8.2608695652173894E-2</v>
      </c>
      <c r="W252" s="1">
        <v>0.382634730538922</v>
      </c>
      <c r="X252" s="1">
        <v>0.304498269896194</v>
      </c>
      <c r="Y252" s="1">
        <v>0.11756569847856201</v>
      </c>
      <c r="Z252" s="1">
        <v>9.6341463414634093E-2</v>
      </c>
      <c r="AA252" s="1">
        <v>0.28413284132841299</v>
      </c>
      <c r="AB252" s="1">
        <v>0.30326594090202202</v>
      </c>
      <c r="AC252" s="1">
        <v>0.14030612244898</v>
      </c>
      <c r="AD252" s="1">
        <v>0.114155251141553</v>
      </c>
      <c r="AE252" s="1">
        <v>0.31961259079903098</v>
      </c>
      <c r="AF252" s="1">
        <v>0.28359592215013901</v>
      </c>
      <c r="AG252" s="1">
        <v>0.162162162162162</v>
      </c>
      <c r="AH252" s="1">
        <v>0.198380566801619</v>
      </c>
    </row>
    <row r="253" spans="1:34" x14ac:dyDescent="0.2">
      <c r="A253" s="1" t="s">
        <v>299</v>
      </c>
      <c r="B253" s="1" t="s">
        <v>46</v>
      </c>
      <c r="C253" s="1">
        <v>103356475</v>
      </c>
      <c r="D253" s="1">
        <v>103396118</v>
      </c>
      <c r="E253" s="1" t="s">
        <v>47</v>
      </c>
      <c r="F253" s="1">
        <v>39644</v>
      </c>
      <c r="G253" s="1">
        <v>0.485915492957746</v>
      </c>
      <c r="H253" s="1">
        <v>0.51355107713690096</v>
      </c>
      <c r="I253" s="1">
        <v>0.22791712104689199</v>
      </c>
      <c r="J253" s="1">
        <v>0.25677419354838699</v>
      </c>
      <c r="K253" s="1">
        <v>0.466068424004487</v>
      </c>
      <c r="L253" s="1">
        <v>0.49584664536741202</v>
      </c>
      <c r="M253" s="1">
        <v>0.20888468809073699</v>
      </c>
      <c r="N253" s="1">
        <v>0.23657718120805399</v>
      </c>
      <c r="O253" s="1">
        <v>0.50806972240154902</v>
      </c>
      <c r="P253" s="1">
        <v>0.49677098857426699</v>
      </c>
      <c r="Q253" s="1">
        <v>0.20763260025873201</v>
      </c>
      <c r="R253" s="1">
        <v>0.24796084828711301</v>
      </c>
      <c r="S253" s="1">
        <v>0.47660098522167499</v>
      </c>
      <c r="T253" s="1">
        <v>0.461407972858355</v>
      </c>
      <c r="U253" s="1">
        <v>0.22239747634069401</v>
      </c>
      <c r="V253" s="1">
        <v>0.20166793025019</v>
      </c>
      <c r="W253" s="1">
        <v>0.479177648919346</v>
      </c>
      <c r="X253" s="1">
        <v>0.43545279383429703</v>
      </c>
      <c r="Y253" s="1">
        <v>0.225279449699054</v>
      </c>
      <c r="Z253" s="1">
        <v>0.211159737417943</v>
      </c>
      <c r="AA253" s="1">
        <v>0.53240279162512505</v>
      </c>
      <c r="AB253" s="1">
        <v>0.53536345776031402</v>
      </c>
      <c r="AC253" s="1">
        <v>0.33757062146892702</v>
      </c>
      <c r="AD253" s="1">
        <v>0.40674955595026602</v>
      </c>
      <c r="AE253" s="1">
        <v>0.511091393078971</v>
      </c>
      <c r="AF253" s="1">
        <v>0.486866218692731</v>
      </c>
      <c r="AG253" s="1">
        <v>0.30357142857142899</v>
      </c>
      <c r="AH253" s="1">
        <v>0.34085213032581502</v>
      </c>
    </row>
    <row r="254" spans="1:34" x14ac:dyDescent="0.2">
      <c r="A254" s="1" t="s">
        <v>300</v>
      </c>
      <c r="B254" s="1" t="s">
        <v>46</v>
      </c>
      <c r="C254" s="1">
        <v>103414466</v>
      </c>
      <c r="D254" s="1">
        <v>103424583</v>
      </c>
      <c r="E254" s="1" t="s">
        <v>47</v>
      </c>
      <c r="F254" s="1">
        <v>10118</v>
      </c>
      <c r="G254" s="1">
        <v>0.69090909090909103</v>
      </c>
      <c r="H254" s="1">
        <v>0.682539682539683</v>
      </c>
      <c r="I254" s="1">
        <v>0.11111111111111099</v>
      </c>
      <c r="J254" s="1">
        <v>6.4516129032258104E-2</v>
      </c>
      <c r="K254" s="1">
        <v>0.61111111111111105</v>
      </c>
      <c r="L254" s="1">
        <v>0.47058823529411797</v>
      </c>
      <c r="M254" s="1">
        <v>9.0909090909090898E-2</v>
      </c>
      <c r="N254" s="1">
        <v>0.16129032258064499</v>
      </c>
      <c r="O254" s="1">
        <v>0.65789473684210498</v>
      </c>
      <c r="P254" s="1">
        <v>0.365079365079365</v>
      </c>
      <c r="Q254" s="1">
        <v>8.1081081081081099E-2</v>
      </c>
      <c r="R254" s="1">
        <v>8.3333333333333301E-2</v>
      </c>
      <c r="S254" s="1">
        <v>0.64864864864864902</v>
      </c>
      <c r="T254" s="1">
        <v>0.476190476190476</v>
      </c>
      <c r="U254" s="1">
        <v>7.4999999999999997E-2</v>
      </c>
      <c r="V254" s="1">
        <v>0.12765957446808501</v>
      </c>
      <c r="W254" s="1">
        <v>0.53658536585365901</v>
      </c>
      <c r="X254" s="1">
        <v>0.60606060606060597</v>
      </c>
      <c r="Y254" s="1">
        <v>0.16129032258064499</v>
      </c>
      <c r="Z254" s="1">
        <v>0.16666666666666699</v>
      </c>
      <c r="AA254" s="1">
        <v>0.63157894736842102</v>
      </c>
      <c r="AB254" s="1">
        <v>0.6</v>
      </c>
      <c r="AC254" s="1">
        <v>0.230769230769231</v>
      </c>
      <c r="AD254" s="1">
        <v>0.27272727272727298</v>
      </c>
      <c r="AE254" s="1">
        <v>0.56603773584905703</v>
      </c>
      <c r="AF254" s="1">
        <v>0.69117647058823495</v>
      </c>
      <c r="AG254" s="1">
        <v>0.13157894736842099</v>
      </c>
      <c r="AH254" s="1">
        <v>0.33333333333333298</v>
      </c>
    </row>
    <row r="255" spans="1:34" x14ac:dyDescent="0.2">
      <c r="A255" s="1" t="s">
        <v>301</v>
      </c>
      <c r="B255" s="1" t="s">
        <v>46</v>
      </c>
      <c r="C255" s="1">
        <v>103431516</v>
      </c>
      <c r="D255" s="1">
        <v>103484957</v>
      </c>
      <c r="E255" s="1" t="s">
        <v>47</v>
      </c>
      <c r="F255" s="1">
        <v>53442</v>
      </c>
      <c r="G255" s="1">
        <v>0.49963940574066101</v>
      </c>
      <c r="H255" s="1">
        <v>0.521360759493671</v>
      </c>
      <c r="I255" s="1">
        <v>0.22978277937712599</v>
      </c>
      <c r="J255" s="1">
        <v>0.19879675647397299</v>
      </c>
      <c r="K255" s="1">
        <v>0.49208144796380099</v>
      </c>
      <c r="L255" s="1">
        <v>0.49974079834110902</v>
      </c>
      <c r="M255" s="1">
        <v>0.14373163565132199</v>
      </c>
      <c r="N255" s="1">
        <v>0.15977705527171401</v>
      </c>
      <c r="O255" s="1">
        <v>0.49407863571766902</v>
      </c>
      <c r="P255" s="1">
        <v>0.48544726301735602</v>
      </c>
      <c r="Q255" s="1">
        <v>0.142398489140699</v>
      </c>
      <c r="R255" s="1">
        <v>0.16087833295989201</v>
      </c>
      <c r="S255" s="1">
        <v>0.51431666924624697</v>
      </c>
      <c r="T255" s="1">
        <v>0.53896726475825196</v>
      </c>
      <c r="U255" s="1">
        <v>0.16343490304709099</v>
      </c>
      <c r="V255" s="1">
        <v>0.25037399700802399</v>
      </c>
      <c r="W255" s="1">
        <v>0.50741514880063698</v>
      </c>
      <c r="X255" s="1">
        <v>0.50646616541353395</v>
      </c>
      <c r="Y255" s="1">
        <v>0.15251674227695</v>
      </c>
      <c r="Z255" s="1">
        <v>0.24807903402854001</v>
      </c>
      <c r="AA255" s="1">
        <v>0.52807391613361798</v>
      </c>
      <c r="AB255" s="1">
        <v>0.51518087855297201</v>
      </c>
      <c r="AC255" s="1">
        <v>0.18491735537190099</v>
      </c>
      <c r="AD255" s="1">
        <v>0.21890547263681601</v>
      </c>
      <c r="AE255" s="1">
        <v>0.50868580060422997</v>
      </c>
      <c r="AF255" s="1">
        <v>0.51112831430230299</v>
      </c>
      <c r="AG255" s="1">
        <v>0.24861040929762501</v>
      </c>
      <c r="AH255" s="1">
        <v>0.262832405689549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9:E17"/>
  <sheetViews>
    <sheetView workbookViewId="0">
      <selection activeCell="I6" sqref="I6"/>
    </sheetView>
  </sheetViews>
  <sheetFormatPr baseColWidth="10" defaultColWidth="8.83203125" defaultRowHeight="15" x14ac:dyDescent="0.2"/>
  <cols>
    <col min="2" max="2" width="19.1640625" customWidth="1"/>
  </cols>
  <sheetData>
    <row r="9" spans="2:5" x14ac:dyDescent="0.2">
      <c r="C9" t="s">
        <v>9</v>
      </c>
      <c r="D9" t="s">
        <v>10</v>
      </c>
      <c r="E9" t="s">
        <v>8</v>
      </c>
    </row>
    <row r="10" spans="2:5" x14ac:dyDescent="0.2">
      <c r="B10" t="s">
        <v>0</v>
      </c>
      <c r="C10">
        <v>79.250799999999998</v>
      </c>
      <c r="D10">
        <v>95.189300000000003</v>
      </c>
      <c r="E10">
        <f>AVERAGE(C10:D10)</f>
        <v>87.220050000000001</v>
      </c>
    </row>
    <row r="11" spans="2:5" x14ac:dyDescent="0.2">
      <c r="B11" t="s">
        <v>1</v>
      </c>
      <c r="C11">
        <v>185.72630000000001</v>
      </c>
      <c r="D11">
        <v>165.08869999999999</v>
      </c>
      <c r="E11">
        <f t="shared" ref="E11:E17" si="0">AVERAGE(C11:D11)</f>
        <v>175.4075</v>
      </c>
    </row>
    <row r="12" spans="2:5" x14ac:dyDescent="0.2">
      <c r="B12" t="s">
        <v>2</v>
      </c>
      <c r="C12">
        <v>2043.3889999999999</v>
      </c>
      <c r="D12">
        <v>2607.6239999999998</v>
      </c>
      <c r="E12">
        <f t="shared" si="0"/>
        <v>2325.5065</v>
      </c>
    </row>
    <row r="13" spans="2:5" x14ac:dyDescent="0.2">
      <c r="B13" t="s">
        <v>3</v>
      </c>
      <c r="C13">
        <v>1926.7470000000001</v>
      </c>
      <c r="D13">
        <v>2144.4050000000002</v>
      </c>
      <c r="E13">
        <f t="shared" si="0"/>
        <v>2035.576</v>
      </c>
    </row>
    <row r="14" spans="2:5" x14ac:dyDescent="0.2">
      <c r="B14" t="s">
        <v>4</v>
      </c>
      <c r="C14">
        <v>76.788300000000007</v>
      </c>
      <c r="D14">
        <v>46.881700000000002</v>
      </c>
      <c r="E14">
        <f t="shared" si="0"/>
        <v>61.835000000000008</v>
      </c>
    </row>
    <row r="15" spans="2:5" x14ac:dyDescent="0.2">
      <c r="B15" t="s">
        <v>7</v>
      </c>
      <c r="C15">
        <v>135.7927</v>
      </c>
      <c r="D15">
        <v>104.6716</v>
      </c>
      <c r="E15">
        <f t="shared" si="0"/>
        <v>120.23214999999999</v>
      </c>
    </row>
    <row r="16" spans="2:5" x14ac:dyDescent="0.2">
      <c r="B16" t="s">
        <v>5</v>
      </c>
      <c r="C16">
        <v>3125.3402000000001</v>
      </c>
      <c r="D16">
        <v>2715.3708000000001</v>
      </c>
      <c r="E16">
        <f t="shared" si="0"/>
        <v>2920.3555000000001</v>
      </c>
    </row>
    <row r="17" spans="2:5" x14ac:dyDescent="0.2">
      <c r="B17" t="s">
        <v>6</v>
      </c>
      <c r="C17">
        <v>3815.5938999999998</v>
      </c>
      <c r="D17">
        <v>2705.4106999999999</v>
      </c>
      <c r="E17">
        <f t="shared" si="0"/>
        <v>3260.5023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4d</vt:lpstr>
      <vt:lpstr>fig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feng Wei</dc:creator>
  <cp:lastModifiedBy>Guifeng Wei</cp:lastModifiedBy>
  <dcterms:created xsi:type="dcterms:W3CDTF">2015-06-05T18:17:20Z</dcterms:created>
  <dcterms:modified xsi:type="dcterms:W3CDTF">2025-06-17T05:3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7ec994c-0c1e-4fb2-95b6-4423299cd260</vt:lpwstr>
  </property>
</Properties>
</file>